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insertion_seq_composition" vbProcedure="false">Sheet1!$B$5:$V$6</definedName>
    <definedName function="false" hidden="false" localSheetId="0" name="insertion_seq_composition_len1" vbProcedure="false">Sheet1!$B$5:$W$10</definedName>
    <definedName function="false" hidden="false" localSheetId="0" name="insertion_seq_composition_len10" vbProcedure="false">Sheet1!$B$25:$W$30</definedName>
    <definedName function="false" hidden="false" localSheetId="0" name="insertion_seq_composition_len15" vbProcedure="false">Sheet1!$B$35:$W$40</definedName>
    <definedName function="false" hidden="false" localSheetId="0" name="insertion_seq_composition_len20" vbProcedure="false">Sheet1!$B$45:$W$50</definedName>
    <definedName function="false" hidden="false" localSheetId="0" name="insertion_seq_composition_len5" vbProcedure="false">Sheet1!$B$15:$W$2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7" uniqueCount="37">
  <si>
    <t xml:space="preserve">Indel sequence composition (indel vs. loop)</t>
  </si>
  <si>
    <t xml:space="preserve">Length &gt;= 1</t>
  </si>
  <si>
    <t xml:space="preserve"># of indels/proteins</t>
  </si>
  <si>
    <t xml:space="preserve">total residue</t>
  </si>
  <si>
    <t xml:space="preserve">A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I</t>
  </si>
  <si>
    <t xml:space="preserve">K</t>
  </si>
  <si>
    <t xml:space="preserve">L</t>
  </si>
  <si>
    <t xml:space="preserve">M</t>
  </si>
  <si>
    <t xml:space="preserve">N</t>
  </si>
  <si>
    <t xml:space="preserve">P</t>
  </si>
  <si>
    <t xml:space="preserve">Q</t>
  </si>
  <si>
    <t xml:space="preserve">R</t>
  </si>
  <si>
    <t xml:space="preserve">S</t>
  </si>
  <si>
    <t xml:space="preserve">T</t>
  </si>
  <si>
    <t xml:space="preserve">V</t>
  </si>
  <si>
    <t xml:space="preserve">W</t>
  </si>
  <si>
    <t xml:space="preserve">Y</t>
  </si>
  <si>
    <t xml:space="preserve">indel site</t>
  </si>
  <si>
    <t xml:space="preserve">loop</t>
  </si>
  <si>
    <t xml:space="preserve">difference</t>
  </si>
  <si>
    <t xml:space="preserve">ratio (observed / reference)</t>
  </si>
  <si>
    <t xml:space="preserve">natural log (ratio)</t>
  </si>
  <si>
    <t xml:space="preserve">chi-square value</t>
  </si>
  <si>
    <t xml:space="preserve">p value</t>
  </si>
  <si>
    <t xml:space="preserve">&lt;0.001</t>
  </si>
  <si>
    <t xml:space="preserve">0.9&gt;P&gt;0.1</t>
  </si>
  <si>
    <t xml:space="preserve">Length &gt;= 5</t>
  </si>
  <si>
    <t xml:space="preserve">Length &gt;= 10</t>
  </si>
  <si>
    <t xml:space="preserve">Length &gt;= 15</t>
  </si>
  <si>
    <t xml:space="preserve">Length &gt;=2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.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0"/>
      <color rgb="FFFF0000"/>
      <name val="Arial"/>
      <family val="2"/>
    </font>
    <font>
      <b val="true"/>
      <sz val="10"/>
      <name val="Arial"/>
      <family val="2"/>
    </font>
    <font>
      <b val="true"/>
      <sz val="12"/>
      <color rgb="FF000000"/>
      <name val="Arial"/>
      <family val="2"/>
    </font>
    <font>
      <sz val="11.75"/>
      <color rgb="FF000000"/>
      <name val="Arial"/>
      <family val="2"/>
    </font>
    <font>
      <b val="true"/>
      <sz val="11.75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Sequence composition difference (indel vs. loop)</a:t>
            </a:r>
          </a:p>
        </c:rich>
      </c:tx>
      <c:layout>
        <c:manualLayout>
          <c:xMode val="edge"/>
          <c:yMode val="edge"/>
          <c:x val="0.332588625685843"/>
          <c:y val="0.051844238894598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40339061011269"/>
          <c:y val="0.189562635605801"/>
          <c:w val="0.821368728849755"/>
          <c:h val="0.6932739522667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length &gt;= 1"</c:f>
              <c:strCache>
                <c:ptCount val="1"/>
                <c:pt idx="0">
                  <c:v>length &gt;= 1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D$4:$W$4</c:f>
              <c:multiLvlStrCache>
                <c:ptCount val="1"/>
                <c:lvl>
                  <c:pt idx="0">
                    <c:v>Y</c:v>
                  </c:pt>
                </c:lvl>
                <c:lvl>
                  <c:pt idx="0">
                    <c:v>W</c:v>
                  </c:pt>
                </c:lvl>
                <c:lvl>
                  <c:pt idx="0">
                    <c:v>V</c:v>
                  </c:pt>
                </c:lvl>
                <c:lvl>
                  <c:pt idx="0">
                    <c:v>T</c:v>
                  </c:pt>
                </c:lvl>
                <c:lvl>
                  <c:pt idx="0">
                    <c:v>S</c:v>
                  </c:pt>
                </c:lvl>
                <c:lvl>
                  <c:pt idx="0">
                    <c:v>R</c:v>
                  </c:pt>
                </c:lvl>
                <c:lvl>
                  <c:pt idx="0">
                    <c:v>Q</c:v>
                  </c:pt>
                </c:lvl>
                <c:lvl>
                  <c:pt idx="0">
                    <c:v>P</c:v>
                  </c:pt>
                </c:lvl>
                <c:lvl>
                  <c:pt idx="0">
                    <c:v>N</c:v>
                  </c:pt>
                </c:lvl>
                <c:lvl>
                  <c:pt idx="0">
                    <c:v>M</c:v>
                  </c:pt>
                </c:lvl>
                <c:lvl>
                  <c:pt idx="0">
                    <c:v>L</c:v>
                  </c:pt>
                </c:lvl>
                <c:lvl>
                  <c:pt idx="0">
                    <c:v>K</c:v>
                  </c:pt>
                </c:lvl>
                <c:lvl>
                  <c:pt idx="0">
                    <c:v>I</c:v>
                  </c:pt>
                </c:lvl>
                <c:lvl>
                  <c:pt idx="0">
                    <c:v>H</c:v>
                  </c:pt>
                </c:lvl>
                <c:lvl>
                  <c:pt idx="0">
                    <c:v>G</c:v>
                  </c:pt>
                </c:lvl>
                <c:lvl>
                  <c:pt idx="0">
                    <c:v>F</c:v>
                  </c:pt>
                </c:lvl>
                <c:lvl>
                  <c:pt idx="0">
                    <c:v>E</c:v>
                  </c:pt>
                </c:lvl>
                <c:lvl>
                  <c:pt idx="0">
                    <c:v>D</c:v>
                  </c:pt>
                </c:lvl>
                <c:lvl>
                  <c:pt idx="0">
                    <c:v>C</c:v>
                  </c:pt>
                </c:lvl>
                <c:lvl>
                  <c:pt idx="0">
                    <c:v>A</c:v>
                  </c:pt>
                </c:lvl>
              </c:multiLvlStrCache>
            </c:multiLvlStrRef>
          </c:cat>
          <c:val>
            <c:numRef>
              <c:f>Sheet1!$D$9:$W$9</c:f>
              <c:numCache>
                <c:formatCode>General</c:formatCode>
                <c:ptCount val="20"/>
                <c:pt idx="0">
                  <c:v>0.0556953557881882</c:v>
                </c:pt>
                <c:pt idx="1">
                  <c:v>-0.252280145400865</c:v>
                </c:pt>
                <c:pt idx="2">
                  <c:v>-0.0284379353205334</c:v>
                </c:pt>
                <c:pt idx="3">
                  <c:v>0.18081892690942</c:v>
                </c:pt>
                <c:pt idx="4">
                  <c:v>0.0804872509126866</c:v>
                </c:pt>
                <c:pt idx="5">
                  <c:v>0.229851770049328</c:v>
                </c:pt>
                <c:pt idx="6">
                  <c:v>-0.0647999932269154</c:v>
                </c:pt>
                <c:pt idx="7">
                  <c:v>-0.217346433629884</c:v>
                </c:pt>
                <c:pt idx="8">
                  <c:v>0.0321456249734164</c:v>
                </c:pt>
                <c:pt idx="9">
                  <c:v>-0.0562648385861377</c:v>
                </c:pt>
                <c:pt idx="10">
                  <c:v>-0.0111112254250708</c:v>
                </c:pt>
                <c:pt idx="11">
                  <c:v>-0.0581231992500476</c:v>
                </c:pt>
                <c:pt idx="12">
                  <c:v>-0.363500909009132</c:v>
                </c:pt>
                <c:pt idx="13">
                  <c:v>-0.138261566999924</c:v>
                </c:pt>
                <c:pt idx="14">
                  <c:v>0.225904712755538</c:v>
                </c:pt>
                <c:pt idx="15">
                  <c:v>-0.148268309924192</c:v>
                </c:pt>
                <c:pt idx="16">
                  <c:v>-0.205892639443303</c:v>
                </c:pt>
                <c:pt idx="17">
                  <c:v>-0.125626213117409</c:v>
                </c:pt>
                <c:pt idx="18">
                  <c:v>0.382606970032114</c:v>
                </c:pt>
                <c:pt idx="19">
                  <c:v>0.683454051354286</c:v>
                </c:pt>
              </c:numCache>
            </c:numRef>
          </c:val>
        </c:ser>
        <c:ser>
          <c:idx val="1"/>
          <c:order val="1"/>
          <c:tx>
            <c:strRef>
              <c:f>"length &gt;= 5"</c:f>
              <c:strCache>
                <c:ptCount val="1"/>
                <c:pt idx="0">
                  <c:v>length &gt;= 5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D$4:$W$4</c:f>
              <c:multiLvlStrCache>
                <c:ptCount val="1"/>
                <c:lvl>
                  <c:pt idx="0">
                    <c:v>Y</c:v>
                  </c:pt>
                </c:lvl>
                <c:lvl>
                  <c:pt idx="0">
                    <c:v>W</c:v>
                  </c:pt>
                </c:lvl>
                <c:lvl>
                  <c:pt idx="0">
                    <c:v>V</c:v>
                  </c:pt>
                </c:lvl>
                <c:lvl>
                  <c:pt idx="0">
                    <c:v>T</c:v>
                  </c:pt>
                </c:lvl>
                <c:lvl>
                  <c:pt idx="0">
                    <c:v>S</c:v>
                  </c:pt>
                </c:lvl>
                <c:lvl>
                  <c:pt idx="0">
                    <c:v>R</c:v>
                  </c:pt>
                </c:lvl>
                <c:lvl>
                  <c:pt idx="0">
                    <c:v>Q</c:v>
                  </c:pt>
                </c:lvl>
                <c:lvl>
                  <c:pt idx="0">
                    <c:v>P</c:v>
                  </c:pt>
                </c:lvl>
                <c:lvl>
                  <c:pt idx="0">
                    <c:v>N</c:v>
                  </c:pt>
                </c:lvl>
                <c:lvl>
                  <c:pt idx="0">
                    <c:v>M</c:v>
                  </c:pt>
                </c:lvl>
                <c:lvl>
                  <c:pt idx="0">
                    <c:v>L</c:v>
                  </c:pt>
                </c:lvl>
                <c:lvl>
                  <c:pt idx="0">
                    <c:v>K</c:v>
                  </c:pt>
                </c:lvl>
                <c:lvl>
                  <c:pt idx="0">
                    <c:v>I</c:v>
                  </c:pt>
                </c:lvl>
                <c:lvl>
                  <c:pt idx="0">
                    <c:v>H</c:v>
                  </c:pt>
                </c:lvl>
                <c:lvl>
                  <c:pt idx="0">
                    <c:v>G</c:v>
                  </c:pt>
                </c:lvl>
                <c:lvl>
                  <c:pt idx="0">
                    <c:v>F</c:v>
                  </c:pt>
                </c:lvl>
                <c:lvl>
                  <c:pt idx="0">
                    <c:v>E</c:v>
                  </c:pt>
                </c:lvl>
                <c:lvl>
                  <c:pt idx="0">
                    <c:v>D</c:v>
                  </c:pt>
                </c:lvl>
                <c:lvl>
                  <c:pt idx="0">
                    <c:v>C</c:v>
                  </c:pt>
                </c:lvl>
                <c:lvl>
                  <c:pt idx="0">
                    <c:v>A</c:v>
                  </c:pt>
                </c:lvl>
              </c:multiLvlStrCache>
            </c:multiLvlStrRef>
          </c:cat>
          <c:val>
            <c:numRef>
              <c:f>Sheet1!$D$19:$W$19</c:f>
              <c:numCache>
                <c:formatCode>General</c:formatCode>
                <c:ptCount val="20"/>
                <c:pt idx="0">
                  <c:v>0.0441898110303708</c:v>
                </c:pt>
                <c:pt idx="1">
                  <c:v>-0.217912501896657</c:v>
                </c:pt>
                <c:pt idx="2">
                  <c:v>0.0200675630508094</c:v>
                </c:pt>
                <c:pt idx="3">
                  <c:v>0.266775387632467</c:v>
                </c:pt>
                <c:pt idx="4">
                  <c:v>0.0539137646598312</c:v>
                </c:pt>
                <c:pt idx="5">
                  <c:v>0.153487549829483</c:v>
                </c:pt>
                <c:pt idx="6">
                  <c:v>-0.0692741258834054</c:v>
                </c:pt>
                <c:pt idx="7">
                  <c:v>-0.229889973713064</c:v>
                </c:pt>
                <c:pt idx="8">
                  <c:v>0.0405211974056394</c:v>
                </c:pt>
                <c:pt idx="9">
                  <c:v>-0.119520655554924</c:v>
                </c:pt>
                <c:pt idx="10">
                  <c:v>0.0776509342300661</c:v>
                </c:pt>
                <c:pt idx="11">
                  <c:v>-0.0149535496670584</c:v>
                </c:pt>
                <c:pt idx="12">
                  <c:v>-0.412181744053706</c:v>
                </c:pt>
                <c:pt idx="13">
                  <c:v>-0.20132450391957</c:v>
                </c:pt>
                <c:pt idx="14">
                  <c:v>0.157101985461839</c:v>
                </c:pt>
                <c:pt idx="15">
                  <c:v>-0.110795311643783</c:v>
                </c:pt>
                <c:pt idx="16">
                  <c:v>-0.145092215025599</c:v>
                </c:pt>
                <c:pt idx="17">
                  <c:v>-0.137507541004162</c:v>
                </c:pt>
                <c:pt idx="18">
                  <c:v>0.440556427919434</c:v>
                </c:pt>
                <c:pt idx="19">
                  <c:v>0.731702457071509</c:v>
                </c:pt>
              </c:numCache>
            </c:numRef>
          </c:val>
        </c:ser>
        <c:ser>
          <c:idx val="2"/>
          <c:order val="2"/>
          <c:tx>
            <c:strRef>
              <c:f>"length &gt;= 10"</c:f>
              <c:strCache>
                <c:ptCount val="1"/>
                <c:pt idx="0">
                  <c:v>length &gt;= 10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D$4:$W$4</c:f>
              <c:multiLvlStrCache>
                <c:ptCount val="1"/>
                <c:lvl>
                  <c:pt idx="0">
                    <c:v>Y</c:v>
                  </c:pt>
                </c:lvl>
                <c:lvl>
                  <c:pt idx="0">
                    <c:v>W</c:v>
                  </c:pt>
                </c:lvl>
                <c:lvl>
                  <c:pt idx="0">
                    <c:v>V</c:v>
                  </c:pt>
                </c:lvl>
                <c:lvl>
                  <c:pt idx="0">
                    <c:v>T</c:v>
                  </c:pt>
                </c:lvl>
                <c:lvl>
                  <c:pt idx="0">
                    <c:v>S</c:v>
                  </c:pt>
                </c:lvl>
                <c:lvl>
                  <c:pt idx="0">
                    <c:v>R</c:v>
                  </c:pt>
                </c:lvl>
                <c:lvl>
                  <c:pt idx="0">
                    <c:v>Q</c:v>
                  </c:pt>
                </c:lvl>
                <c:lvl>
                  <c:pt idx="0">
                    <c:v>P</c:v>
                  </c:pt>
                </c:lvl>
                <c:lvl>
                  <c:pt idx="0">
                    <c:v>N</c:v>
                  </c:pt>
                </c:lvl>
                <c:lvl>
                  <c:pt idx="0">
                    <c:v>M</c:v>
                  </c:pt>
                </c:lvl>
                <c:lvl>
                  <c:pt idx="0">
                    <c:v>L</c:v>
                  </c:pt>
                </c:lvl>
                <c:lvl>
                  <c:pt idx="0">
                    <c:v>K</c:v>
                  </c:pt>
                </c:lvl>
                <c:lvl>
                  <c:pt idx="0">
                    <c:v>I</c:v>
                  </c:pt>
                </c:lvl>
                <c:lvl>
                  <c:pt idx="0">
                    <c:v>H</c:v>
                  </c:pt>
                </c:lvl>
                <c:lvl>
                  <c:pt idx="0">
                    <c:v>G</c:v>
                  </c:pt>
                </c:lvl>
                <c:lvl>
                  <c:pt idx="0">
                    <c:v>F</c:v>
                  </c:pt>
                </c:lvl>
                <c:lvl>
                  <c:pt idx="0">
                    <c:v>E</c:v>
                  </c:pt>
                </c:lvl>
                <c:lvl>
                  <c:pt idx="0">
                    <c:v>D</c:v>
                  </c:pt>
                </c:lvl>
                <c:lvl>
                  <c:pt idx="0">
                    <c:v>C</c:v>
                  </c:pt>
                </c:lvl>
                <c:lvl>
                  <c:pt idx="0">
                    <c:v>A</c:v>
                  </c:pt>
                </c:lvl>
              </c:multiLvlStrCache>
            </c:multiLvlStrRef>
          </c:cat>
          <c:val>
            <c:numRef>
              <c:f>Sheet1!$D$29:$W$29</c:f>
              <c:numCache>
                <c:formatCode>General</c:formatCode>
                <c:ptCount val="20"/>
                <c:pt idx="0">
                  <c:v>0.212728434285716</c:v>
                </c:pt>
                <c:pt idx="1">
                  <c:v>-0.0200675630508093</c:v>
                </c:pt>
                <c:pt idx="2">
                  <c:v>0.163384355774204</c:v>
                </c:pt>
                <c:pt idx="3">
                  <c:v>0.536260520913812</c:v>
                </c:pt>
                <c:pt idx="4">
                  <c:v>0.128175193423998</c:v>
                </c:pt>
                <c:pt idx="5">
                  <c:v>0.101746326044886</c:v>
                </c:pt>
                <c:pt idx="6">
                  <c:v>-0.105773653445153</c:v>
                </c:pt>
                <c:pt idx="7">
                  <c:v>-0.16236694226441</c:v>
                </c:pt>
                <c:pt idx="8">
                  <c:v>0.0963505821870573</c:v>
                </c:pt>
                <c:pt idx="9">
                  <c:v>-0.128933683375893</c:v>
                </c:pt>
                <c:pt idx="10">
                  <c:v>0.151549898127201</c:v>
                </c:pt>
                <c:pt idx="11">
                  <c:v>-0.176623535679317</c:v>
                </c:pt>
                <c:pt idx="12">
                  <c:v>-0.399404483496473</c:v>
                </c:pt>
                <c:pt idx="13">
                  <c:v>-0.324703751463706</c:v>
                </c:pt>
                <c:pt idx="14">
                  <c:v>0.182701135466191</c:v>
                </c:pt>
                <c:pt idx="15">
                  <c:v>-0.311865609785921</c:v>
                </c:pt>
                <c:pt idx="16">
                  <c:v>-0.283922669527875</c:v>
                </c:pt>
                <c:pt idx="17">
                  <c:v>-0.1602703094957</c:v>
                </c:pt>
                <c:pt idx="18">
                  <c:v>0.378215465660789</c:v>
                </c:pt>
                <c:pt idx="19">
                  <c:v>0.487597195531934</c:v>
                </c:pt>
              </c:numCache>
            </c:numRef>
          </c:val>
        </c:ser>
        <c:ser>
          <c:idx val="3"/>
          <c:order val="3"/>
          <c:tx>
            <c:strRef>
              <c:f>"length &gt;= 15"</c:f>
              <c:strCache>
                <c:ptCount val="1"/>
                <c:pt idx="0">
                  <c:v>length &gt;= 15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D$4:$W$4</c:f>
              <c:multiLvlStrCache>
                <c:ptCount val="1"/>
                <c:lvl>
                  <c:pt idx="0">
                    <c:v>Y</c:v>
                  </c:pt>
                </c:lvl>
                <c:lvl>
                  <c:pt idx="0">
                    <c:v>W</c:v>
                  </c:pt>
                </c:lvl>
                <c:lvl>
                  <c:pt idx="0">
                    <c:v>V</c:v>
                  </c:pt>
                </c:lvl>
                <c:lvl>
                  <c:pt idx="0">
                    <c:v>T</c:v>
                  </c:pt>
                </c:lvl>
                <c:lvl>
                  <c:pt idx="0">
                    <c:v>S</c:v>
                  </c:pt>
                </c:lvl>
                <c:lvl>
                  <c:pt idx="0">
                    <c:v>R</c:v>
                  </c:pt>
                </c:lvl>
                <c:lvl>
                  <c:pt idx="0">
                    <c:v>Q</c:v>
                  </c:pt>
                </c:lvl>
                <c:lvl>
                  <c:pt idx="0">
                    <c:v>P</c:v>
                  </c:pt>
                </c:lvl>
                <c:lvl>
                  <c:pt idx="0">
                    <c:v>N</c:v>
                  </c:pt>
                </c:lvl>
                <c:lvl>
                  <c:pt idx="0">
                    <c:v>M</c:v>
                  </c:pt>
                </c:lvl>
                <c:lvl>
                  <c:pt idx="0">
                    <c:v>L</c:v>
                  </c:pt>
                </c:lvl>
                <c:lvl>
                  <c:pt idx="0">
                    <c:v>K</c:v>
                  </c:pt>
                </c:lvl>
                <c:lvl>
                  <c:pt idx="0">
                    <c:v>I</c:v>
                  </c:pt>
                </c:lvl>
                <c:lvl>
                  <c:pt idx="0">
                    <c:v>H</c:v>
                  </c:pt>
                </c:lvl>
                <c:lvl>
                  <c:pt idx="0">
                    <c:v>G</c:v>
                  </c:pt>
                </c:lvl>
                <c:lvl>
                  <c:pt idx="0">
                    <c:v>F</c:v>
                  </c:pt>
                </c:lvl>
                <c:lvl>
                  <c:pt idx="0">
                    <c:v>E</c:v>
                  </c:pt>
                </c:lvl>
                <c:lvl>
                  <c:pt idx="0">
                    <c:v>D</c:v>
                  </c:pt>
                </c:lvl>
                <c:lvl>
                  <c:pt idx="0">
                    <c:v>C</c:v>
                  </c:pt>
                </c:lvl>
                <c:lvl>
                  <c:pt idx="0">
                    <c:v>A</c:v>
                  </c:pt>
                </c:lvl>
              </c:multiLvlStrCache>
            </c:multiLvlStrRef>
          </c:cat>
          <c:val>
            <c:numRef>
              <c:f>Sheet1!$D$39:$W$39</c:f>
              <c:numCache>
                <c:formatCode>General</c:formatCode>
                <c:ptCount val="20"/>
                <c:pt idx="0">
                  <c:v>0.247059102710768</c:v>
                </c:pt>
                <c:pt idx="1">
                  <c:v>-0.196114878926291</c:v>
                </c:pt>
                <c:pt idx="2">
                  <c:v>0.177066683955596</c:v>
                </c:pt>
                <c:pt idx="3">
                  <c:v>0.745856996979474</c:v>
                </c:pt>
                <c:pt idx="4">
                  <c:v>0.331747532211597</c:v>
                </c:pt>
                <c:pt idx="5">
                  <c:v>0.0163555047720805</c:v>
                </c:pt>
                <c:pt idx="6">
                  <c:v>0.1954920199837</c:v>
                </c:pt>
                <c:pt idx="7">
                  <c:v>-0.293239847774128</c:v>
                </c:pt>
                <c:pt idx="8">
                  <c:v>0.26207612154661</c:v>
                </c:pt>
                <c:pt idx="9">
                  <c:v>-0.174279447257872</c:v>
                </c:pt>
                <c:pt idx="10">
                  <c:v>0.114566564565549</c:v>
                </c:pt>
                <c:pt idx="11">
                  <c:v>-0.316557995953636</c:v>
                </c:pt>
                <c:pt idx="12">
                  <c:v>-0.52700026257526</c:v>
                </c:pt>
                <c:pt idx="13">
                  <c:v>-0.146982190348646</c:v>
                </c:pt>
                <c:pt idx="14">
                  <c:v>0.0551407586787999</c:v>
                </c:pt>
                <c:pt idx="15">
                  <c:v>-0.412671166149408</c:v>
                </c:pt>
                <c:pt idx="16">
                  <c:v>-0.469707376836518</c:v>
                </c:pt>
                <c:pt idx="17">
                  <c:v>-0.0578601330808127</c:v>
                </c:pt>
                <c:pt idx="18">
                  <c:v>0.175204089025091</c:v>
                </c:pt>
                <c:pt idx="19">
                  <c:v>0.394325752417458</c:v>
                </c:pt>
              </c:numCache>
            </c:numRef>
          </c:val>
        </c:ser>
        <c:ser>
          <c:idx val="4"/>
          <c:order val="4"/>
          <c:tx>
            <c:strRef>
              <c:f>"length &gt;= 20"</c:f>
              <c:strCache>
                <c:ptCount val="1"/>
                <c:pt idx="0">
                  <c:v>length &gt;= 20</c:v>
                </c:pt>
              </c:strCache>
            </c:strRef>
          </c:tx>
          <c:spPr>
            <a:solidFill>
              <a:srgbClr val="ff99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D$4:$W$4</c:f>
              <c:multiLvlStrCache>
                <c:ptCount val="1"/>
                <c:lvl>
                  <c:pt idx="0">
                    <c:v>Y</c:v>
                  </c:pt>
                </c:lvl>
                <c:lvl>
                  <c:pt idx="0">
                    <c:v>W</c:v>
                  </c:pt>
                </c:lvl>
                <c:lvl>
                  <c:pt idx="0">
                    <c:v>V</c:v>
                  </c:pt>
                </c:lvl>
                <c:lvl>
                  <c:pt idx="0">
                    <c:v>T</c:v>
                  </c:pt>
                </c:lvl>
                <c:lvl>
                  <c:pt idx="0">
                    <c:v>S</c:v>
                  </c:pt>
                </c:lvl>
                <c:lvl>
                  <c:pt idx="0">
                    <c:v>R</c:v>
                  </c:pt>
                </c:lvl>
                <c:lvl>
                  <c:pt idx="0">
                    <c:v>Q</c:v>
                  </c:pt>
                </c:lvl>
                <c:lvl>
                  <c:pt idx="0">
                    <c:v>P</c:v>
                  </c:pt>
                </c:lvl>
                <c:lvl>
                  <c:pt idx="0">
                    <c:v>N</c:v>
                  </c:pt>
                </c:lvl>
                <c:lvl>
                  <c:pt idx="0">
                    <c:v>M</c:v>
                  </c:pt>
                </c:lvl>
                <c:lvl>
                  <c:pt idx="0">
                    <c:v>L</c:v>
                  </c:pt>
                </c:lvl>
                <c:lvl>
                  <c:pt idx="0">
                    <c:v>K</c:v>
                  </c:pt>
                </c:lvl>
                <c:lvl>
                  <c:pt idx="0">
                    <c:v>I</c:v>
                  </c:pt>
                </c:lvl>
                <c:lvl>
                  <c:pt idx="0">
                    <c:v>H</c:v>
                  </c:pt>
                </c:lvl>
                <c:lvl>
                  <c:pt idx="0">
                    <c:v>G</c:v>
                  </c:pt>
                </c:lvl>
                <c:lvl>
                  <c:pt idx="0">
                    <c:v>F</c:v>
                  </c:pt>
                </c:lvl>
                <c:lvl>
                  <c:pt idx="0">
                    <c:v>E</c:v>
                  </c:pt>
                </c:lvl>
                <c:lvl>
                  <c:pt idx="0">
                    <c:v>D</c:v>
                  </c:pt>
                </c:lvl>
                <c:lvl>
                  <c:pt idx="0">
                    <c:v>C</c:v>
                  </c:pt>
                </c:lvl>
                <c:lvl>
                  <c:pt idx="0">
                    <c:v>A</c:v>
                  </c:pt>
                </c:lvl>
              </c:multiLvlStrCache>
            </c:multiLvlStrRef>
          </c:cat>
          <c:val>
            <c:numRef>
              <c:f>Sheet1!$D$49:$W$49</c:f>
              <c:numCache>
                <c:formatCode>General</c:formatCode>
                <c:ptCount val="20"/>
                <c:pt idx="0">
                  <c:v>0.356065930521614</c:v>
                </c:pt>
                <c:pt idx="1">
                  <c:v>-0.491897613880472</c:v>
                </c:pt>
                <c:pt idx="2">
                  <c:v>0.27055510765898</c:v>
                </c:pt>
                <c:pt idx="3">
                  <c:v>0.861993201989319</c:v>
                </c:pt>
                <c:pt idx="4">
                  <c:v>0.540538521084502</c:v>
                </c:pt>
                <c:pt idx="5">
                  <c:v>-0.235038338966359</c:v>
                </c:pt>
                <c:pt idx="6">
                  <c:v>0.378181149159696</c:v>
                </c:pt>
                <c:pt idx="7">
                  <c:v>-0.555525802683898</c:v>
                </c:pt>
                <c:pt idx="8">
                  <c:v>0.366503032874995</c:v>
                </c:pt>
                <c:pt idx="9">
                  <c:v>-0.373649062923504</c:v>
                </c:pt>
                <c:pt idx="10">
                  <c:v>0.366023376056868</c:v>
                </c:pt>
                <c:pt idx="11">
                  <c:v>-0.817035773778814</c:v>
                </c:pt>
                <c:pt idx="12">
                  <c:v>-0.532690107462729</c:v>
                </c:pt>
                <c:pt idx="13">
                  <c:v>-0.149416943177059</c:v>
                </c:pt>
                <c:pt idx="14">
                  <c:v>0.174158246154794</c:v>
                </c:pt>
                <c:pt idx="15">
                  <c:v>-0.504199948793853</c:v>
                </c:pt>
                <c:pt idx="16">
                  <c:v>-0.687049600691827</c:v>
                </c:pt>
                <c:pt idx="17">
                  <c:v>0.0049710127220204</c:v>
                </c:pt>
                <c:pt idx="18">
                  <c:v>0</c:v>
                </c:pt>
                <c:pt idx="19">
                  <c:v>0.230359791343952</c:v>
                </c:pt>
              </c:numCache>
            </c:numRef>
          </c:val>
        </c:ser>
        <c:gapWidth val="150"/>
        <c:overlap val="0"/>
        <c:axId val="28074610"/>
        <c:axId val="95665647"/>
      </c:barChart>
      <c:catAx>
        <c:axId val="2807461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75" spc="-1" strike="noStrike">
                    <a:solidFill>
                      <a:srgbClr val="000000"/>
                    </a:solidFill>
                    <a:latin typeface="Arial"/>
                  </a:rPr>
                  <a:t>amino aci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665647"/>
        <c:crossesAt val="0"/>
        <c:auto val="1"/>
        <c:lblAlgn val="ctr"/>
        <c:lblOffset val="100"/>
        <c:noMultiLvlLbl val="0"/>
      </c:catAx>
      <c:valAx>
        <c:axId val="9566564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75" spc="-1" strike="noStrike">
                    <a:solidFill>
                      <a:srgbClr val="000000"/>
                    </a:solidFill>
                    <a:latin typeface="Arial"/>
                  </a:rPr>
                  <a:t>LN(amino acid freq. of indel / loop)
</a:t>
                </a:r>
              </a:p>
            </c:rich>
          </c:tx>
          <c:layout>
            <c:manualLayout>
              <c:xMode val="edge"/>
              <c:yMode val="edge"/>
              <c:x val="0.00821368728849755"/>
              <c:y val="-0.542994176087701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074610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87045372408582"/>
          <c:y val="0.34303985383122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03560</xdr:colOff>
      <xdr:row>97</xdr:row>
      <xdr:rowOff>143280</xdr:rowOff>
    </xdr:from>
    <xdr:to>
      <xdr:col>10</xdr:col>
      <xdr:colOff>413280</xdr:colOff>
      <xdr:row>117</xdr:row>
      <xdr:rowOff>56880</xdr:rowOff>
    </xdr:to>
    <xdr:graphicFrame>
      <xdr:nvGraphicFramePr>
        <xdr:cNvPr id="0" name="Chart 3"/>
        <xdr:cNvGraphicFramePr/>
      </xdr:nvGraphicFramePr>
      <xdr:xfrm>
        <a:off x="403560" y="15926040"/>
        <a:ext cx="10956960" cy="3152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45" activeCellId="0" sqref="G4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9.7"/>
    <col collapsed="false" customWidth="true" hidden="false" outlineLevel="0" max="2" min="2" style="0" width="18.41"/>
    <col collapsed="false" customWidth="true" hidden="false" outlineLevel="0" max="3" min="3" style="0" width="12.28"/>
    <col collapsed="false" customWidth="true" hidden="false" outlineLevel="0" max="23" min="4" style="0" width="10.71"/>
  </cols>
  <sheetData>
    <row r="1" customFormat="false" ht="15.7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1"/>
    </row>
    <row r="3" customFormat="false" ht="12.75" hidden="false" customHeight="false" outlineLevel="0" collapsed="false">
      <c r="A3" s="2" t="s">
        <v>1</v>
      </c>
    </row>
    <row r="4" customFormat="false" ht="12.75" hidden="false" customHeight="false" outlineLevel="0" collapsed="false">
      <c r="B4" s="3" t="s">
        <v>2</v>
      </c>
      <c r="C4" s="3" t="s">
        <v>3</v>
      </c>
      <c r="D4" s="3" t="s">
        <v>4</v>
      </c>
      <c r="E4" s="3" t="s">
        <v>5</v>
      </c>
      <c r="F4" s="3" t="s">
        <v>6</v>
      </c>
      <c r="G4" s="3" t="s">
        <v>7</v>
      </c>
      <c r="H4" s="3" t="s">
        <v>8</v>
      </c>
      <c r="I4" s="3" t="s">
        <v>9</v>
      </c>
      <c r="J4" s="3" t="s">
        <v>10</v>
      </c>
      <c r="K4" s="3" t="s">
        <v>11</v>
      </c>
      <c r="L4" s="3" t="s">
        <v>12</v>
      </c>
      <c r="M4" s="3" t="s">
        <v>13</v>
      </c>
      <c r="N4" s="3" t="s">
        <v>14</v>
      </c>
      <c r="O4" s="3" t="s">
        <v>15</v>
      </c>
      <c r="P4" s="3" t="s">
        <v>16</v>
      </c>
      <c r="Q4" s="3" t="s">
        <v>17</v>
      </c>
      <c r="R4" s="3" t="s">
        <v>18</v>
      </c>
      <c r="S4" s="3" t="s">
        <v>19</v>
      </c>
      <c r="T4" s="3" t="s">
        <v>20</v>
      </c>
      <c r="U4" s="3" t="s">
        <v>21</v>
      </c>
      <c r="V4" s="3" t="s">
        <v>22</v>
      </c>
      <c r="W4" s="3" t="s">
        <v>23</v>
      </c>
    </row>
    <row r="5" customFormat="false" ht="12.75" hidden="false" customHeight="false" outlineLevel="0" collapsed="false">
      <c r="A5" s="3" t="s">
        <v>24</v>
      </c>
      <c r="B5" s="0" t="n">
        <v>117266</v>
      </c>
      <c r="C5" s="0" t="n">
        <v>330684</v>
      </c>
      <c r="D5" s="4" t="n">
        <v>0.0683</v>
      </c>
      <c r="E5" s="4" t="n">
        <v>0.0115</v>
      </c>
      <c r="F5" s="4" t="n">
        <v>0.0728</v>
      </c>
      <c r="G5" s="4" t="n">
        <v>0.0532</v>
      </c>
      <c r="H5" s="4" t="n">
        <v>0.0375</v>
      </c>
      <c r="I5" s="4" t="n">
        <v>0.1047</v>
      </c>
      <c r="J5" s="4" t="n">
        <v>0.0239</v>
      </c>
      <c r="K5" s="4" t="n">
        <v>0.0346</v>
      </c>
      <c r="L5" s="4" t="n">
        <v>0.0569</v>
      </c>
      <c r="M5" s="4" t="n">
        <v>0.0622</v>
      </c>
      <c r="N5" s="4" t="n">
        <v>0.0179</v>
      </c>
      <c r="O5" s="4" t="n">
        <v>0.0518</v>
      </c>
      <c r="P5" s="4" t="n">
        <v>0.0657</v>
      </c>
      <c r="Q5" s="4" t="n">
        <v>0.029</v>
      </c>
      <c r="R5" s="4" t="n">
        <v>0.0544</v>
      </c>
      <c r="S5" s="4" t="n">
        <v>0.0682</v>
      </c>
      <c r="T5" s="4" t="n">
        <v>0.0573</v>
      </c>
      <c r="U5" s="4" t="n">
        <v>0.0508</v>
      </c>
      <c r="V5" s="4" t="n">
        <v>0.0173</v>
      </c>
      <c r="W5" s="4" t="n">
        <v>0.0616</v>
      </c>
    </row>
    <row r="6" customFormat="false" ht="12.75" hidden="false" customHeight="false" outlineLevel="0" collapsed="false">
      <c r="A6" s="3" t="s">
        <v>25</v>
      </c>
      <c r="B6" s="0" t="n">
        <v>11294</v>
      </c>
      <c r="C6" s="0" t="n">
        <v>581885</v>
      </c>
      <c r="D6" s="4" t="n">
        <v>0.0646</v>
      </c>
      <c r="E6" s="4" t="n">
        <v>0.0148</v>
      </c>
      <c r="F6" s="4" t="n">
        <v>0.0749</v>
      </c>
      <c r="G6" s="4" t="n">
        <v>0.0444</v>
      </c>
      <c r="H6" s="4" t="n">
        <v>0.0346</v>
      </c>
      <c r="I6" s="4" t="n">
        <v>0.0832</v>
      </c>
      <c r="J6" s="4" t="n">
        <v>0.0255</v>
      </c>
      <c r="K6" s="4" t="n">
        <v>0.043</v>
      </c>
      <c r="L6" s="4" t="n">
        <v>0.0551</v>
      </c>
      <c r="M6" s="4" t="n">
        <v>0.0658</v>
      </c>
      <c r="N6" s="4" t="n">
        <v>0.0181</v>
      </c>
      <c r="O6" s="4" t="n">
        <v>0.0549</v>
      </c>
      <c r="P6" s="4" t="n">
        <v>0.0945</v>
      </c>
      <c r="Q6" s="4" t="n">
        <v>0.0333</v>
      </c>
      <c r="R6" s="4" t="n">
        <v>0.0434</v>
      </c>
      <c r="S6" s="4" t="n">
        <v>0.0791</v>
      </c>
      <c r="T6" s="4" t="n">
        <v>0.0704</v>
      </c>
      <c r="U6" s="4" t="n">
        <v>0.0576</v>
      </c>
      <c r="V6" s="4" t="n">
        <v>0.0118</v>
      </c>
      <c r="W6" s="4" t="n">
        <v>0.0311</v>
      </c>
    </row>
    <row r="7" customFormat="false" ht="12.75" hidden="false" customHeight="false" outlineLevel="0" collapsed="false">
      <c r="A7" s="3" t="s">
        <v>26</v>
      </c>
      <c r="D7" s="4" t="n">
        <f aca="false">D5-D6</f>
        <v>0.0037</v>
      </c>
      <c r="E7" s="4" t="n">
        <f aca="false">E5-E6</f>
        <v>-0.0033</v>
      </c>
      <c r="F7" s="4" t="n">
        <f aca="false">F5-F6</f>
        <v>-0.00209999999999999</v>
      </c>
      <c r="G7" s="4" t="n">
        <f aca="false">G5-G6</f>
        <v>0.0088</v>
      </c>
      <c r="H7" s="4" t="n">
        <f aca="false">H5-H6</f>
        <v>0.0029</v>
      </c>
      <c r="I7" s="4" t="n">
        <f aca="false">I5-I6</f>
        <v>0.0215</v>
      </c>
      <c r="J7" s="4" t="n">
        <f aca="false">J5-J6</f>
        <v>-0.0016</v>
      </c>
      <c r="K7" s="4" t="n">
        <f aca="false">K5-K6</f>
        <v>-0.0084</v>
      </c>
      <c r="L7" s="4" t="n">
        <f aca="false">L5-L6</f>
        <v>0.0018</v>
      </c>
      <c r="M7" s="4" t="n">
        <f aca="false">M5-M6</f>
        <v>-0.0036</v>
      </c>
      <c r="N7" s="4" t="n">
        <f aca="false">N5-N6</f>
        <v>-0.000200000000000002</v>
      </c>
      <c r="O7" s="4" t="n">
        <f aca="false">O5-O6</f>
        <v>-0.0031</v>
      </c>
      <c r="P7" s="4" t="n">
        <f aca="false">P5-P6</f>
        <v>-0.0288</v>
      </c>
      <c r="Q7" s="4" t="n">
        <f aca="false">Q5-Q6</f>
        <v>-0.0043</v>
      </c>
      <c r="R7" s="4" t="n">
        <f aca="false">R5-R6</f>
        <v>0.011</v>
      </c>
      <c r="S7" s="4" t="n">
        <f aca="false">S5-S6</f>
        <v>-0.0109</v>
      </c>
      <c r="T7" s="4" t="n">
        <f aca="false">T5-T6</f>
        <v>-0.0131</v>
      </c>
      <c r="U7" s="4" t="n">
        <f aca="false">U5-U6</f>
        <v>-0.0068</v>
      </c>
      <c r="V7" s="4" t="n">
        <f aca="false">V5-V6</f>
        <v>0.0055</v>
      </c>
      <c r="W7" s="4" t="n">
        <f aca="false">W5-W6</f>
        <v>0.0305</v>
      </c>
    </row>
    <row r="8" customFormat="false" ht="12.75" hidden="false" customHeight="false" outlineLevel="0" collapsed="false">
      <c r="A8" s="3" t="s">
        <v>27</v>
      </c>
      <c r="D8" s="5" t="n">
        <f aca="false">D5/D6</f>
        <v>1.05727554179567</v>
      </c>
      <c r="E8" s="5" t="n">
        <f aca="false">E5/E6</f>
        <v>0.777027027027027</v>
      </c>
      <c r="F8" s="5" t="n">
        <f aca="false">F5/F6</f>
        <v>0.97196261682243</v>
      </c>
      <c r="G8" s="5" t="n">
        <f aca="false">G5/G6</f>
        <v>1.1981981981982</v>
      </c>
      <c r="H8" s="5" t="n">
        <f aca="false">H5/H6</f>
        <v>1.08381502890173</v>
      </c>
      <c r="I8" s="5" t="n">
        <f aca="false">I5/I6</f>
        <v>1.25841346153846</v>
      </c>
      <c r="J8" s="5" t="n">
        <f aca="false">J5/J6</f>
        <v>0.937254901960784</v>
      </c>
      <c r="K8" s="5" t="n">
        <f aca="false">K5/K6</f>
        <v>0.804651162790698</v>
      </c>
      <c r="L8" s="5" t="n">
        <f aca="false">L5/L6</f>
        <v>1.03266787658802</v>
      </c>
      <c r="M8" s="5" t="n">
        <f aca="false">M5/M6</f>
        <v>0.945288753799392</v>
      </c>
      <c r="N8" s="5" t="n">
        <f aca="false">N5/N6</f>
        <v>0.988950276243094</v>
      </c>
      <c r="O8" s="5" t="n">
        <f aca="false">O5/O6</f>
        <v>0.943533697632058</v>
      </c>
      <c r="P8" s="5" t="n">
        <f aca="false">P5/P6</f>
        <v>0.695238095238095</v>
      </c>
      <c r="Q8" s="5" t="n">
        <f aca="false">Q5/Q6</f>
        <v>0.870870870870871</v>
      </c>
      <c r="R8" s="5" t="n">
        <f aca="false">R5/R6</f>
        <v>1.25345622119816</v>
      </c>
      <c r="S8" s="5" t="n">
        <f aca="false">S5/S6</f>
        <v>0.862199747155499</v>
      </c>
      <c r="T8" s="5" t="n">
        <f aca="false">T5/T6</f>
        <v>0.813920454545455</v>
      </c>
      <c r="U8" s="5" t="n">
        <f aca="false">U5/U6</f>
        <v>0.881944444444444</v>
      </c>
      <c r="V8" s="5" t="n">
        <f aca="false">V5/V6</f>
        <v>1.46610169491525</v>
      </c>
      <c r="W8" s="5" t="n">
        <f aca="false">W5/W6</f>
        <v>1.98070739549839</v>
      </c>
    </row>
    <row r="9" customFormat="false" ht="12.75" hidden="false" customHeight="false" outlineLevel="0" collapsed="false">
      <c r="A9" s="3" t="s">
        <v>28</v>
      </c>
      <c r="D9" s="5" t="n">
        <f aca="false">LN(D8)</f>
        <v>0.0556953557881882</v>
      </c>
      <c r="E9" s="5" t="n">
        <f aca="false">LN(E8)</f>
        <v>-0.252280145400865</v>
      </c>
      <c r="F9" s="5" t="n">
        <f aca="false">LN(F8)</f>
        <v>-0.0284379353205334</v>
      </c>
      <c r="G9" s="5" t="n">
        <f aca="false">LN(G8)</f>
        <v>0.18081892690942</v>
      </c>
      <c r="H9" s="5" t="n">
        <f aca="false">LN(H8)</f>
        <v>0.0804872509126866</v>
      </c>
      <c r="I9" s="5" t="n">
        <f aca="false">LN(I8)</f>
        <v>0.229851770049328</v>
      </c>
      <c r="J9" s="5" t="n">
        <f aca="false">LN(J8)</f>
        <v>-0.0647999932269154</v>
      </c>
      <c r="K9" s="5" t="n">
        <f aca="false">LN(K8)</f>
        <v>-0.217346433629884</v>
      </c>
      <c r="L9" s="5" t="n">
        <f aca="false">LN(L8)</f>
        <v>0.0321456249734164</v>
      </c>
      <c r="M9" s="5" t="n">
        <f aca="false">LN(M8)</f>
        <v>-0.0562648385861377</v>
      </c>
      <c r="N9" s="5" t="n">
        <f aca="false">LN(N8)</f>
        <v>-0.0111112254250708</v>
      </c>
      <c r="O9" s="5" t="n">
        <f aca="false">LN(O8)</f>
        <v>-0.0581231992500476</v>
      </c>
      <c r="P9" s="5" t="n">
        <f aca="false">LN(P8)</f>
        <v>-0.363500909009132</v>
      </c>
      <c r="Q9" s="5" t="n">
        <f aca="false">LN(Q8)</f>
        <v>-0.138261566999924</v>
      </c>
      <c r="R9" s="5" t="n">
        <f aca="false">LN(R8)</f>
        <v>0.225904712755538</v>
      </c>
      <c r="S9" s="5" t="n">
        <f aca="false">LN(S8)</f>
        <v>-0.148268309924192</v>
      </c>
      <c r="T9" s="5" t="n">
        <f aca="false">LN(T8)</f>
        <v>-0.205892639443303</v>
      </c>
      <c r="U9" s="5" t="n">
        <f aca="false">LN(U8)</f>
        <v>-0.125626213117409</v>
      </c>
      <c r="V9" s="5" t="n">
        <f aca="false">LN(V8)</f>
        <v>0.382606970032114</v>
      </c>
      <c r="W9" s="5" t="n">
        <f aca="false">LN(W8)</f>
        <v>0.683454051354286</v>
      </c>
    </row>
    <row r="10" customFormat="false" ht="12.75" hidden="false" customHeight="false" outlineLevel="0" collapsed="false">
      <c r="A10" s="3" t="s">
        <v>29</v>
      </c>
      <c r="C10" s="0" t="n">
        <v>912569</v>
      </c>
      <c r="D10" s="5" t="n">
        <v>48.6071971273779</v>
      </c>
      <c r="E10" s="5" t="n">
        <v>168.46045634347</v>
      </c>
      <c r="F10" s="5" t="n">
        <v>13.8332054001357</v>
      </c>
      <c r="G10" s="5" t="n">
        <v>357.648334822039</v>
      </c>
      <c r="H10" s="5" t="n">
        <v>52.2254897101881</v>
      </c>
      <c r="I10" s="5" t="n">
        <v>1185.9203518896</v>
      </c>
      <c r="J10" s="5" t="n">
        <v>21.6328379561755</v>
      </c>
      <c r="K10" s="5" t="n">
        <v>387.387764643269</v>
      </c>
      <c r="L10" s="5" t="n">
        <v>12.7679887886336</v>
      </c>
      <c r="M10" s="5" t="n">
        <v>45.3317150733594</v>
      </c>
      <c r="N10" s="5" t="n">
        <v>0.461542246586914</v>
      </c>
      <c r="O10" s="5" t="n">
        <v>39.7192380466774</v>
      </c>
      <c r="P10" s="5" t="n">
        <v>2265.16615692966</v>
      </c>
      <c r="Q10" s="5" t="n">
        <v>125.253085491443</v>
      </c>
      <c r="R10" s="5" t="n">
        <v>564.446427715906</v>
      </c>
      <c r="S10" s="5" t="n">
        <v>359.789930216736</v>
      </c>
      <c r="T10" s="5" t="n">
        <v>582.005817679267</v>
      </c>
      <c r="U10" s="5" t="n">
        <v>181.915976719361</v>
      </c>
      <c r="V10" s="5" t="n">
        <v>476.969190998693</v>
      </c>
      <c r="W10" s="5" t="n">
        <v>4874.90706359122</v>
      </c>
    </row>
    <row r="11" customFormat="false" ht="12.75" hidden="false" customHeight="false" outlineLevel="0" collapsed="false">
      <c r="A11" s="3" t="s">
        <v>30</v>
      </c>
      <c r="D11" s="0" t="s">
        <v>31</v>
      </c>
      <c r="E11" s="0" t="s">
        <v>31</v>
      </c>
      <c r="F11" s="0" t="s">
        <v>31</v>
      </c>
      <c r="G11" s="0" t="s">
        <v>31</v>
      </c>
      <c r="H11" s="0" t="s">
        <v>31</v>
      </c>
      <c r="I11" s="0" t="s">
        <v>31</v>
      </c>
      <c r="J11" s="0" t="n">
        <v>0.015</v>
      </c>
      <c r="K11" s="0" t="s">
        <v>31</v>
      </c>
      <c r="L11" s="0" t="s">
        <v>31</v>
      </c>
      <c r="M11" s="0" t="s">
        <v>31</v>
      </c>
      <c r="N11" s="0" t="s">
        <v>32</v>
      </c>
      <c r="O11" s="0" t="s">
        <v>31</v>
      </c>
      <c r="P11" s="0" t="s">
        <v>31</v>
      </c>
      <c r="Q11" s="0" t="s">
        <v>31</v>
      </c>
      <c r="R11" s="0" t="s">
        <v>31</v>
      </c>
      <c r="S11" s="0" t="s">
        <v>31</v>
      </c>
      <c r="T11" s="0" t="n">
        <v>0.025</v>
      </c>
      <c r="U11" s="0" t="s">
        <v>31</v>
      </c>
      <c r="V11" s="0" t="s">
        <v>31</v>
      </c>
      <c r="W11" s="0" t="s">
        <v>31</v>
      </c>
    </row>
    <row r="13" customFormat="false" ht="12.75" hidden="false" customHeight="false" outlineLevel="0" collapsed="false">
      <c r="A13" s="2" t="s">
        <v>33</v>
      </c>
    </row>
    <row r="14" customFormat="false" ht="12.75" hidden="false" customHeight="false" outlineLevel="0" collapsed="false">
      <c r="B14" s="3" t="s">
        <v>2</v>
      </c>
      <c r="C14" s="3" t="s">
        <v>3</v>
      </c>
      <c r="D14" s="3" t="s">
        <v>4</v>
      </c>
      <c r="E14" s="3" t="s">
        <v>5</v>
      </c>
      <c r="F14" s="3" t="s">
        <v>6</v>
      </c>
      <c r="G14" s="3" t="s">
        <v>7</v>
      </c>
      <c r="H14" s="3" t="s">
        <v>8</v>
      </c>
      <c r="I14" s="3" t="s">
        <v>9</v>
      </c>
      <c r="J14" s="3" t="s">
        <v>10</v>
      </c>
      <c r="K14" s="3" t="s">
        <v>11</v>
      </c>
      <c r="L14" s="3" t="s">
        <v>12</v>
      </c>
      <c r="M14" s="3" t="s">
        <v>13</v>
      </c>
      <c r="N14" s="3" t="s">
        <v>14</v>
      </c>
      <c r="O14" s="3" t="s">
        <v>15</v>
      </c>
      <c r="P14" s="3" t="s">
        <v>16</v>
      </c>
      <c r="Q14" s="3" t="s">
        <v>17</v>
      </c>
      <c r="R14" s="3" t="s">
        <v>18</v>
      </c>
      <c r="S14" s="3" t="s">
        <v>19</v>
      </c>
      <c r="T14" s="3" t="s">
        <v>20</v>
      </c>
      <c r="U14" s="3" t="s">
        <v>21</v>
      </c>
      <c r="V14" s="3" t="s">
        <v>22</v>
      </c>
      <c r="W14" s="3" t="s">
        <v>23</v>
      </c>
    </row>
    <row r="15" customFormat="false" ht="12.75" hidden="false" customHeight="false" outlineLevel="0" collapsed="false">
      <c r="A15" s="3" t="s">
        <v>24</v>
      </c>
      <c r="B15" s="0" t="n">
        <v>20607</v>
      </c>
      <c r="C15" s="0" t="n">
        <v>156294</v>
      </c>
      <c r="D15" s="4" t="n">
        <v>0.0694</v>
      </c>
      <c r="E15" s="4" t="n">
        <v>0.0115</v>
      </c>
      <c r="F15" s="4" t="n">
        <v>0.0755</v>
      </c>
      <c r="G15" s="4" t="n">
        <v>0.0568</v>
      </c>
      <c r="H15" s="4" t="n">
        <v>0.0362</v>
      </c>
      <c r="I15" s="4" t="n">
        <v>0.1005</v>
      </c>
      <c r="J15" s="4" t="n">
        <v>0.0237</v>
      </c>
      <c r="K15" s="4" t="n">
        <v>0.0325</v>
      </c>
      <c r="L15" s="4" t="n">
        <v>0.0554</v>
      </c>
      <c r="M15" s="4" t="n">
        <v>0.0575</v>
      </c>
      <c r="N15" s="4" t="n">
        <v>0.0174</v>
      </c>
      <c r="O15" s="4" t="n">
        <v>0.0531</v>
      </c>
      <c r="P15" s="4" t="n">
        <v>0.0643</v>
      </c>
      <c r="Q15" s="4" t="n">
        <v>0.0278</v>
      </c>
      <c r="R15" s="4" t="n">
        <v>0.0509</v>
      </c>
      <c r="S15" s="4" t="n">
        <v>0.0734</v>
      </c>
      <c r="T15" s="4" t="n">
        <v>0.0602</v>
      </c>
      <c r="U15" s="4" t="n">
        <v>0.0502</v>
      </c>
      <c r="V15" s="4" t="n">
        <v>0.0174</v>
      </c>
      <c r="W15" s="4" t="n">
        <v>0.0661</v>
      </c>
    </row>
    <row r="16" customFormat="false" ht="12.75" hidden="false" customHeight="false" outlineLevel="0" collapsed="false">
      <c r="A16" s="3" t="s">
        <v>25</v>
      </c>
      <c r="B16" s="0" t="n">
        <v>4865</v>
      </c>
      <c r="C16" s="0" t="n">
        <v>286296</v>
      </c>
      <c r="D16" s="4" t="n">
        <v>0.0664</v>
      </c>
      <c r="E16" s="4" t="n">
        <v>0.0143</v>
      </c>
      <c r="F16" s="4" t="n">
        <v>0.074</v>
      </c>
      <c r="G16" s="4" t="n">
        <v>0.0435</v>
      </c>
      <c r="H16" s="4" t="n">
        <v>0.0343</v>
      </c>
      <c r="I16" s="4" t="n">
        <v>0.0862</v>
      </c>
      <c r="J16" s="4" t="n">
        <v>0.0254</v>
      </c>
      <c r="K16" s="4" t="n">
        <v>0.0409</v>
      </c>
      <c r="L16" s="4" t="n">
        <v>0.0532</v>
      </c>
      <c r="M16" s="4" t="n">
        <v>0.0648</v>
      </c>
      <c r="N16" s="4" t="n">
        <v>0.0161</v>
      </c>
      <c r="O16" s="4" t="n">
        <v>0.0539</v>
      </c>
      <c r="P16" s="4" t="n">
        <v>0.0971</v>
      </c>
      <c r="Q16" s="4" t="n">
        <v>0.034</v>
      </c>
      <c r="R16" s="4" t="n">
        <v>0.0435</v>
      </c>
      <c r="S16" s="4" t="n">
        <v>0.082</v>
      </c>
      <c r="T16" s="4" t="n">
        <v>0.0696</v>
      </c>
      <c r="U16" s="4" t="n">
        <v>0.0576</v>
      </c>
      <c r="V16" s="4" t="n">
        <v>0.0112</v>
      </c>
      <c r="W16" s="4" t="n">
        <v>0.0318</v>
      </c>
    </row>
    <row r="17" customFormat="false" ht="12.75" hidden="false" customHeight="false" outlineLevel="0" collapsed="false">
      <c r="A17" s="3" t="s">
        <v>26</v>
      </c>
      <c r="D17" s="4" t="n">
        <f aca="false">D15-D16</f>
        <v>0.003</v>
      </c>
      <c r="E17" s="4" t="n">
        <f aca="false">E15-E16</f>
        <v>-0.0028</v>
      </c>
      <c r="F17" s="4" t="n">
        <f aca="false">F15-F16</f>
        <v>0.0015</v>
      </c>
      <c r="G17" s="4" t="n">
        <f aca="false">G15-G16</f>
        <v>0.0133</v>
      </c>
      <c r="H17" s="4" t="n">
        <f aca="false">H15-H16</f>
        <v>0.00190000000000001</v>
      </c>
      <c r="I17" s="4" t="n">
        <f aca="false">I15-I16</f>
        <v>0.0143</v>
      </c>
      <c r="J17" s="4" t="n">
        <f aca="false">J15-J16</f>
        <v>-0.0017</v>
      </c>
      <c r="K17" s="4" t="n">
        <f aca="false">K15-K16</f>
        <v>-0.0084</v>
      </c>
      <c r="L17" s="4" t="n">
        <f aca="false">L15-L16</f>
        <v>0.0022</v>
      </c>
      <c r="M17" s="4" t="n">
        <f aca="false">M15-M16</f>
        <v>-0.00729999999999999</v>
      </c>
      <c r="N17" s="4" t="n">
        <f aca="false">N15-N16</f>
        <v>0.0013</v>
      </c>
      <c r="O17" s="4" t="n">
        <f aca="false">O15-O16</f>
        <v>-0.000800000000000002</v>
      </c>
      <c r="P17" s="4" t="n">
        <f aca="false">P15-P16</f>
        <v>-0.0328</v>
      </c>
      <c r="Q17" s="4" t="n">
        <f aca="false">Q15-Q16</f>
        <v>-0.0062</v>
      </c>
      <c r="R17" s="4" t="n">
        <f aca="false">R15-R16</f>
        <v>0.0074</v>
      </c>
      <c r="S17" s="4" t="n">
        <f aca="false">S15-S16</f>
        <v>-0.0086</v>
      </c>
      <c r="T17" s="4" t="n">
        <f aca="false">T15-T16</f>
        <v>-0.0094</v>
      </c>
      <c r="U17" s="4" t="n">
        <f aca="false">U15-U16</f>
        <v>-0.0074</v>
      </c>
      <c r="V17" s="4" t="n">
        <f aca="false">V15-V16</f>
        <v>0.0062</v>
      </c>
      <c r="W17" s="4" t="n">
        <f aca="false">W15-W16</f>
        <v>0.0343</v>
      </c>
    </row>
    <row r="18" customFormat="false" ht="12.75" hidden="false" customHeight="false" outlineLevel="0" collapsed="false">
      <c r="A18" s="3" t="s">
        <v>27</v>
      </c>
      <c r="D18" s="5" t="n">
        <f aca="false">D15/D16</f>
        <v>1.04518072289157</v>
      </c>
      <c r="E18" s="5" t="n">
        <f aca="false">E15/E16</f>
        <v>0.804195804195804</v>
      </c>
      <c r="F18" s="5" t="n">
        <f aca="false">F15/F16</f>
        <v>1.02027027027027</v>
      </c>
      <c r="G18" s="5" t="n">
        <f aca="false">G15/G16</f>
        <v>1.30574712643678</v>
      </c>
      <c r="H18" s="5" t="n">
        <f aca="false">H15/H16</f>
        <v>1.05539358600583</v>
      </c>
      <c r="I18" s="5" t="n">
        <f aca="false">I15/I16</f>
        <v>1.16589327146172</v>
      </c>
      <c r="J18" s="5" t="n">
        <f aca="false">J15/J16</f>
        <v>0.933070866141732</v>
      </c>
      <c r="K18" s="5" t="n">
        <f aca="false">K15/K16</f>
        <v>0.794621026894866</v>
      </c>
      <c r="L18" s="5" t="n">
        <f aca="false">L15/L16</f>
        <v>1.04135338345865</v>
      </c>
      <c r="M18" s="5" t="n">
        <f aca="false">M15/M16</f>
        <v>0.887345679012346</v>
      </c>
      <c r="N18" s="5" t="n">
        <f aca="false">N15/N16</f>
        <v>1.08074534161491</v>
      </c>
      <c r="O18" s="5" t="n">
        <f aca="false">O15/O16</f>
        <v>0.985157699443414</v>
      </c>
      <c r="P18" s="5" t="n">
        <f aca="false">P15/P16</f>
        <v>0.662203913491246</v>
      </c>
      <c r="Q18" s="5" t="n">
        <f aca="false">Q15/Q16</f>
        <v>0.817647058823529</v>
      </c>
      <c r="R18" s="5" t="n">
        <f aca="false">R15/R16</f>
        <v>1.17011494252874</v>
      </c>
      <c r="S18" s="5" t="n">
        <f aca="false">S15/S16</f>
        <v>0.895121951219512</v>
      </c>
      <c r="T18" s="5" t="n">
        <f aca="false">T15/T16</f>
        <v>0.864942528735632</v>
      </c>
      <c r="U18" s="5" t="n">
        <f aca="false">U15/U16</f>
        <v>0.871527777777778</v>
      </c>
      <c r="V18" s="5" t="n">
        <f aca="false">V15/V16</f>
        <v>1.55357142857143</v>
      </c>
      <c r="W18" s="5" t="n">
        <f aca="false">W15/W16</f>
        <v>2.07861635220126</v>
      </c>
    </row>
    <row r="19" customFormat="false" ht="12.75" hidden="false" customHeight="false" outlineLevel="0" collapsed="false">
      <c r="A19" s="3" t="s">
        <v>28</v>
      </c>
      <c r="D19" s="5" t="n">
        <f aca="false">LN(D18)</f>
        <v>0.0441898110303708</v>
      </c>
      <c r="E19" s="5" t="n">
        <f aca="false">LN(E18)</f>
        <v>-0.217912501896657</v>
      </c>
      <c r="F19" s="5" t="n">
        <f aca="false">LN(F18)</f>
        <v>0.0200675630508094</v>
      </c>
      <c r="G19" s="5" t="n">
        <f aca="false">LN(G18)</f>
        <v>0.266775387632467</v>
      </c>
      <c r="H19" s="5" t="n">
        <f aca="false">LN(H18)</f>
        <v>0.0539137646598312</v>
      </c>
      <c r="I19" s="5" t="n">
        <f aca="false">LN(I18)</f>
        <v>0.153487549829483</v>
      </c>
      <c r="J19" s="5" t="n">
        <f aca="false">LN(J18)</f>
        <v>-0.0692741258834054</v>
      </c>
      <c r="K19" s="5" t="n">
        <f aca="false">LN(K18)</f>
        <v>-0.229889973713064</v>
      </c>
      <c r="L19" s="5" t="n">
        <f aca="false">LN(L18)</f>
        <v>0.0405211974056394</v>
      </c>
      <c r="M19" s="5" t="n">
        <f aca="false">LN(M18)</f>
        <v>-0.119520655554924</v>
      </c>
      <c r="N19" s="5" t="n">
        <f aca="false">LN(N18)</f>
        <v>0.0776509342300661</v>
      </c>
      <c r="O19" s="5" t="n">
        <f aca="false">LN(O18)</f>
        <v>-0.0149535496670584</v>
      </c>
      <c r="P19" s="5" t="n">
        <f aca="false">LN(P18)</f>
        <v>-0.412181744053706</v>
      </c>
      <c r="Q19" s="5" t="n">
        <f aca="false">LN(Q18)</f>
        <v>-0.20132450391957</v>
      </c>
      <c r="R19" s="5" t="n">
        <f aca="false">LN(R18)</f>
        <v>0.157101985461839</v>
      </c>
      <c r="S19" s="5" t="n">
        <f aca="false">LN(S18)</f>
        <v>-0.110795311643783</v>
      </c>
      <c r="T19" s="5" t="n">
        <f aca="false">LN(T18)</f>
        <v>-0.145092215025599</v>
      </c>
      <c r="U19" s="5" t="n">
        <f aca="false">LN(U18)</f>
        <v>-0.137507541004162</v>
      </c>
      <c r="V19" s="5" t="n">
        <f aca="false">LN(V18)</f>
        <v>0.440556427919434</v>
      </c>
      <c r="W19" s="5" t="n">
        <f aca="false">LN(W18)</f>
        <v>0.731702457071509</v>
      </c>
    </row>
    <row r="20" customFormat="false" ht="12.75" hidden="false" customHeight="false" outlineLevel="0" collapsed="false">
      <c r="A20" s="3" t="s">
        <v>29</v>
      </c>
      <c r="C20" s="0" t="n">
        <v>442590</v>
      </c>
      <c r="D20" s="5" t="n">
        <v>14.1116794233715</v>
      </c>
      <c r="E20" s="5" t="n">
        <v>61.1378088473003</v>
      </c>
      <c r="F20" s="5" t="n">
        <v>3.20579851976469</v>
      </c>
      <c r="G20" s="5" t="n">
        <v>390.986541168403</v>
      </c>
      <c r="H20" s="5" t="n">
        <v>10.6944980083931</v>
      </c>
      <c r="I20" s="5" t="n">
        <v>250.452211351234</v>
      </c>
      <c r="J20" s="5" t="n">
        <v>11.1623728431202</v>
      </c>
      <c r="K20" s="5" t="n">
        <v>195.282755908559</v>
      </c>
      <c r="L20" s="5" t="n">
        <v>10.135779845724</v>
      </c>
      <c r="M20" s="5" t="n">
        <v>94.0840537560551</v>
      </c>
      <c r="N20" s="5" t="n">
        <v>10.888133014549</v>
      </c>
      <c r="O20" s="5" t="n">
        <v>1.4138197561636</v>
      </c>
      <c r="P20" s="5" t="n">
        <v>1383.6576540072</v>
      </c>
      <c r="Q20" s="5" t="n">
        <v>125.641820322375</v>
      </c>
      <c r="R20" s="5" t="n">
        <v>125.544904542053</v>
      </c>
      <c r="S20" s="5" t="n">
        <v>102.669077542408</v>
      </c>
      <c r="T20" s="5" t="n">
        <v>144.516232901771</v>
      </c>
      <c r="U20" s="5" t="n">
        <v>107.14358002034</v>
      </c>
      <c r="V20" s="5" t="n">
        <v>289.558009153126</v>
      </c>
      <c r="W20" s="5" t="n">
        <v>2825.95000561127</v>
      </c>
    </row>
    <row r="21" customFormat="false" ht="12.75" hidden="false" customHeight="false" outlineLevel="0" collapsed="false">
      <c r="A21" s="3" t="s">
        <v>30</v>
      </c>
      <c r="D21" s="0" t="s">
        <v>31</v>
      </c>
      <c r="E21" s="0" t="s">
        <v>31</v>
      </c>
      <c r="F21" s="0" t="n">
        <v>0.075</v>
      </c>
      <c r="G21" s="0" t="s">
        <v>31</v>
      </c>
      <c r="H21" s="0" t="n">
        <v>0.005</v>
      </c>
      <c r="I21" s="0" t="s">
        <v>31</v>
      </c>
      <c r="J21" s="0" t="s">
        <v>31</v>
      </c>
      <c r="K21" s="0" t="s">
        <v>31</v>
      </c>
      <c r="L21" s="0" t="n">
        <v>0.005</v>
      </c>
      <c r="M21" s="0" t="s">
        <v>31</v>
      </c>
      <c r="N21" s="0" t="s">
        <v>31</v>
      </c>
      <c r="O21" s="0" t="s">
        <v>32</v>
      </c>
      <c r="P21" s="0" t="s">
        <v>31</v>
      </c>
      <c r="Q21" s="0" t="s">
        <v>31</v>
      </c>
      <c r="R21" s="0" t="s">
        <v>31</v>
      </c>
      <c r="S21" s="0" t="s">
        <v>31</v>
      </c>
      <c r="T21" s="0" t="s">
        <v>31</v>
      </c>
      <c r="U21" s="0" t="s">
        <v>31</v>
      </c>
      <c r="V21" s="0" t="s">
        <v>31</v>
      </c>
      <c r="W21" s="0" t="s">
        <v>31</v>
      </c>
    </row>
    <row r="23" customFormat="false" ht="12.75" hidden="false" customHeight="false" outlineLevel="0" collapsed="false">
      <c r="A23" s="2" t="s">
        <v>34</v>
      </c>
    </row>
    <row r="24" customFormat="false" ht="12.75" hidden="false" customHeight="false" outlineLevel="0" collapsed="false">
      <c r="B24" s="3" t="s">
        <v>2</v>
      </c>
      <c r="C24" s="3" t="s">
        <v>3</v>
      </c>
      <c r="D24" s="3" t="s">
        <v>4</v>
      </c>
      <c r="E24" s="3" t="s">
        <v>5</v>
      </c>
      <c r="F24" s="3" t="s">
        <v>6</v>
      </c>
      <c r="G24" s="3" t="s">
        <v>7</v>
      </c>
      <c r="H24" s="3" t="s">
        <v>8</v>
      </c>
      <c r="I24" s="3" t="s">
        <v>9</v>
      </c>
      <c r="J24" s="3" t="s">
        <v>10</v>
      </c>
      <c r="K24" s="3" t="s">
        <v>11</v>
      </c>
      <c r="L24" s="3" t="s">
        <v>12</v>
      </c>
      <c r="M24" s="3" t="s">
        <v>13</v>
      </c>
      <c r="N24" s="3" t="s">
        <v>14</v>
      </c>
      <c r="O24" s="3" t="s">
        <v>15</v>
      </c>
      <c r="P24" s="3" t="s">
        <v>16</v>
      </c>
      <c r="Q24" s="3" t="s">
        <v>17</v>
      </c>
      <c r="R24" s="3" t="s">
        <v>18</v>
      </c>
      <c r="S24" s="3" t="s">
        <v>19</v>
      </c>
      <c r="T24" s="3" t="s">
        <v>20</v>
      </c>
      <c r="U24" s="3" t="s">
        <v>21</v>
      </c>
      <c r="V24" s="3" t="s">
        <v>22</v>
      </c>
      <c r="W24" s="3" t="s">
        <v>23</v>
      </c>
    </row>
    <row r="25" customFormat="false" ht="12.75" hidden="false" customHeight="false" outlineLevel="0" collapsed="false">
      <c r="A25" s="3" t="s">
        <v>24</v>
      </c>
      <c r="B25" s="0" t="n">
        <v>3775</v>
      </c>
      <c r="C25" s="0" t="n">
        <v>51872</v>
      </c>
      <c r="D25" s="4" t="n">
        <v>0.0788</v>
      </c>
      <c r="E25" s="4" t="n">
        <v>0.0148</v>
      </c>
      <c r="F25" s="4" t="n">
        <v>0.0816</v>
      </c>
      <c r="G25" s="4" t="n">
        <v>0.073</v>
      </c>
      <c r="H25" s="4" t="n">
        <v>0.0399</v>
      </c>
      <c r="I25" s="4" t="n">
        <v>0.0982</v>
      </c>
      <c r="J25" s="4" t="n">
        <v>0.0242</v>
      </c>
      <c r="K25" s="4" t="n">
        <v>0.0329</v>
      </c>
      <c r="L25" s="4" t="n">
        <v>0.0577</v>
      </c>
      <c r="M25" s="4" t="n">
        <v>0.0545</v>
      </c>
      <c r="N25" s="4" t="n">
        <v>0.0192</v>
      </c>
      <c r="O25" s="4" t="n">
        <v>0.044</v>
      </c>
      <c r="P25" s="4" t="n">
        <v>0.0662</v>
      </c>
      <c r="Q25" s="4" t="n">
        <v>0.0232</v>
      </c>
      <c r="R25" s="4" t="n">
        <v>0.0527</v>
      </c>
      <c r="S25" s="4" t="n">
        <v>0.0623</v>
      </c>
      <c r="T25" s="4" t="n">
        <v>0.0533</v>
      </c>
      <c r="U25" s="4" t="n">
        <v>0.0512</v>
      </c>
      <c r="V25" s="4" t="n">
        <v>0.0181</v>
      </c>
      <c r="W25" s="4" t="n">
        <v>0.0539</v>
      </c>
    </row>
    <row r="26" customFormat="false" ht="12.75" hidden="false" customHeight="false" outlineLevel="0" collapsed="false">
      <c r="A26" s="3" t="s">
        <v>25</v>
      </c>
      <c r="B26" s="0" t="n">
        <v>1524</v>
      </c>
      <c r="C26" s="0" t="n">
        <v>88119</v>
      </c>
      <c r="D26" s="4" t="n">
        <v>0.0637</v>
      </c>
      <c r="E26" s="4" t="n">
        <v>0.0151</v>
      </c>
      <c r="F26" s="4" t="n">
        <v>0.0693</v>
      </c>
      <c r="G26" s="4" t="n">
        <v>0.0427</v>
      </c>
      <c r="H26" s="4" t="n">
        <v>0.0351</v>
      </c>
      <c r="I26" s="4" t="n">
        <v>0.0887</v>
      </c>
      <c r="J26" s="4" t="n">
        <v>0.0269</v>
      </c>
      <c r="K26" s="4" t="n">
        <v>0.0387</v>
      </c>
      <c r="L26" s="4" t="n">
        <v>0.0524</v>
      </c>
      <c r="M26" s="4" t="n">
        <v>0.062</v>
      </c>
      <c r="N26" s="4" t="n">
        <v>0.0165</v>
      </c>
      <c r="O26" s="4" t="n">
        <v>0.0525</v>
      </c>
      <c r="P26" s="4" t="n">
        <v>0.0987</v>
      </c>
      <c r="Q26" s="4" t="n">
        <v>0.0321</v>
      </c>
      <c r="R26" s="4" t="n">
        <v>0.0439</v>
      </c>
      <c r="S26" s="4" t="n">
        <v>0.0851</v>
      </c>
      <c r="T26" s="4" t="n">
        <v>0.0708</v>
      </c>
      <c r="U26" s="4" t="n">
        <v>0.0601</v>
      </c>
      <c r="V26" s="4" t="n">
        <v>0.0124</v>
      </c>
      <c r="W26" s="4" t="n">
        <v>0.0331</v>
      </c>
    </row>
    <row r="27" customFormat="false" ht="12.75" hidden="false" customHeight="false" outlineLevel="0" collapsed="false">
      <c r="A27" s="3" t="s">
        <v>26</v>
      </c>
      <c r="D27" s="4" t="n">
        <f aca="false">D25-D26</f>
        <v>0.0151</v>
      </c>
      <c r="E27" s="4" t="n">
        <f aca="false">E25-E26</f>
        <v>-0.0003</v>
      </c>
      <c r="F27" s="4" t="n">
        <f aca="false">F25-F26</f>
        <v>0.0123</v>
      </c>
      <c r="G27" s="4" t="n">
        <f aca="false">G25-G26</f>
        <v>0.0303</v>
      </c>
      <c r="H27" s="4" t="n">
        <f aca="false">H25-H26</f>
        <v>0.0048</v>
      </c>
      <c r="I27" s="4" t="n">
        <f aca="false">I25-I26</f>
        <v>0.0095</v>
      </c>
      <c r="J27" s="4" t="n">
        <f aca="false">J25-J26</f>
        <v>-0.0027</v>
      </c>
      <c r="K27" s="4" t="n">
        <f aca="false">K25-K26</f>
        <v>-0.0058</v>
      </c>
      <c r="L27" s="4" t="n">
        <f aca="false">L25-L26</f>
        <v>0.0053</v>
      </c>
      <c r="M27" s="4" t="n">
        <f aca="false">M25-M26</f>
        <v>-0.0075</v>
      </c>
      <c r="N27" s="4" t="n">
        <f aca="false">N25-N26</f>
        <v>0.0027</v>
      </c>
      <c r="O27" s="4" t="n">
        <f aca="false">O25-O26</f>
        <v>-0.0085</v>
      </c>
      <c r="P27" s="4" t="n">
        <f aca="false">P25-P26</f>
        <v>-0.0325</v>
      </c>
      <c r="Q27" s="4" t="n">
        <f aca="false">Q25-Q26</f>
        <v>-0.0089</v>
      </c>
      <c r="R27" s="4" t="n">
        <f aca="false">R25-R26</f>
        <v>0.0088</v>
      </c>
      <c r="S27" s="4" t="n">
        <f aca="false">S25-S26</f>
        <v>-0.0228</v>
      </c>
      <c r="T27" s="4" t="n">
        <f aca="false">T25-T26</f>
        <v>-0.0175</v>
      </c>
      <c r="U27" s="4" t="n">
        <f aca="false">U25-U26</f>
        <v>-0.0089</v>
      </c>
      <c r="V27" s="4" t="n">
        <f aca="false">V25-V26</f>
        <v>0.0057</v>
      </c>
      <c r="W27" s="4" t="n">
        <f aca="false">W25-W26</f>
        <v>0.0208</v>
      </c>
    </row>
    <row r="28" s="5" customFormat="true" ht="12.75" hidden="false" customHeight="false" outlineLevel="0" collapsed="false">
      <c r="A28" s="6" t="s">
        <v>27</v>
      </c>
      <c r="D28" s="5" t="n">
        <f aca="false">D25/D26</f>
        <v>1.23704866562009</v>
      </c>
      <c r="E28" s="5" t="n">
        <f aca="false">E25/E26</f>
        <v>0.980132450331126</v>
      </c>
      <c r="F28" s="5" t="n">
        <f aca="false">F25/F26</f>
        <v>1.17748917748918</v>
      </c>
      <c r="G28" s="5" t="n">
        <f aca="false">G25/G26</f>
        <v>1.7096018735363</v>
      </c>
      <c r="H28" s="5" t="n">
        <f aca="false">H25/H26</f>
        <v>1.13675213675214</v>
      </c>
      <c r="I28" s="5" t="n">
        <f aca="false">I25/I26</f>
        <v>1.10710259301015</v>
      </c>
      <c r="J28" s="5" t="n">
        <f aca="false">J25/J26</f>
        <v>0.899628252788104</v>
      </c>
      <c r="K28" s="5" t="n">
        <f aca="false">K25/K26</f>
        <v>0.850129198966408</v>
      </c>
      <c r="L28" s="5" t="n">
        <f aca="false">L25/L26</f>
        <v>1.10114503816794</v>
      </c>
      <c r="M28" s="5" t="n">
        <f aca="false">M25/M26</f>
        <v>0.879032258064516</v>
      </c>
      <c r="N28" s="5" t="n">
        <f aca="false">N25/N26</f>
        <v>1.16363636363636</v>
      </c>
      <c r="O28" s="5" t="n">
        <f aca="false">O25/O26</f>
        <v>0.838095238095238</v>
      </c>
      <c r="P28" s="5" t="n">
        <f aca="false">P25/P26</f>
        <v>0.670719351570415</v>
      </c>
      <c r="Q28" s="5" t="n">
        <f aca="false">Q25/Q26</f>
        <v>0.722741433021807</v>
      </c>
      <c r="R28" s="5" t="n">
        <f aca="false">R25/R26</f>
        <v>1.2004555808656</v>
      </c>
      <c r="S28" s="5" t="n">
        <f aca="false">S25/S26</f>
        <v>0.73207990599295</v>
      </c>
      <c r="T28" s="5" t="n">
        <f aca="false">T25/T26</f>
        <v>0.752824858757062</v>
      </c>
      <c r="U28" s="5" t="n">
        <f aca="false">U25/U26</f>
        <v>0.851913477537438</v>
      </c>
      <c r="V28" s="5" t="n">
        <f aca="false">V25/V26</f>
        <v>1.45967741935484</v>
      </c>
      <c r="W28" s="5" t="n">
        <f aca="false">W25/W26</f>
        <v>1.62839879154079</v>
      </c>
    </row>
    <row r="29" s="5" customFormat="true" ht="12.75" hidden="false" customHeight="false" outlineLevel="0" collapsed="false">
      <c r="A29" s="6" t="s">
        <v>28</v>
      </c>
      <c r="D29" s="5" t="n">
        <f aca="false">LN(D28)</f>
        <v>0.212728434285716</v>
      </c>
      <c r="E29" s="5" t="n">
        <f aca="false">LN(E28)</f>
        <v>-0.0200675630508093</v>
      </c>
      <c r="F29" s="5" t="n">
        <f aca="false">LN(F28)</f>
        <v>0.163384355774204</v>
      </c>
      <c r="G29" s="5" t="n">
        <f aca="false">LN(G28)</f>
        <v>0.536260520913812</v>
      </c>
      <c r="H29" s="5" t="n">
        <f aca="false">LN(H28)</f>
        <v>0.128175193423998</v>
      </c>
      <c r="I29" s="5" t="n">
        <f aca="false">LN(I28)</f>
        <v>0.101746326044886</v>
      </c>
      <c r="J29" s="5" t="n">
        <f aca="false">LN(J28)</f>
        <v>-0.105773653445153</v>
      </c>
      <c r="K29" s="5" t="n">
        <f aca="false">LN(K28)</f>
        <v>-0.16236694226441</v>
      </c>
      <c r="L29" s="5" t="n">
        <f aca="false">LN(L28)</f>
        <v>0.0963505821870573</v>
      </c>
      <c r="M29" s="5" t="n">
        <f aca="false">LN(M28)</f>
        <v>-0.128933683375893</v>
      </c>
      <c r="N29" s="5" t="n">
        <f aca="false">LN(N28)</f>
        <v>0.151549898127201</v>
      </c>
      <c r="O29" s="5" t="n">
        <f aca="false">LN(O28)</f>
        <v>-0.176623535679317</v>
      </c>
      <c r="P29" s="5" t="n">
        <f aca="false">LN(P28)</f>
        <v>-0.399404483496473</v>
      </c>
      <c r="Q29" s="5" t="n">
        <f aca="false">LN(Q28)</f>
        <v>-0.324703751463706</v>
      </c>
      <c r="R29" s="5" t="n">
        <f aca="false">LN(R28)</f>
        <v>0.182701135466191</v>
      </c>
      <c r="S29" s="5" t="n">
        <f aca="false">LN(S28)</f>
        <v>-0.311865609785921</v>
      </c>
      <c r="T29" s="5" t="n">
        <f aca="false">LN(T28)</f>
        <v>-0.283922669527875</v>
      </c>
      <c r="U29" s="5" t="n">
        <f aca="false">LN(U28)</f>
        <v>-0.1602703094957</v>
      </c>
      <c r="V29" s="5" t="n">
        <f aca="false">LN(V28)</f>
        <v>0.378215465660789</v>
      </c>
      <c r="W29" s="5" t="n">
        <f aca="false">LN(W28)</f>
        <v>0.487597195531934</v>
      </c>
    </row>
    <row r="30" customFormat="false" ht="12.75" hidden="false" customHeight="false" outlineLevel="0" collapsed="false">
      <c r="A30" s="3" t="s">
        <v>29</v>
      </c>
      <c r="C30" s="0" t="n">
        <v>139991</v>
      </c>
      <c r="D30" s="5" t="n">
        <v>115.522084746683</v>
      </c>
      <c r="E30" s="5" t="n">
        <v>0.193295125696251</v>
      </c>
      <c r="F30" s="5" t="n">
        <v>72.6620498947364</v>
      </c>
      <c r="G30" s="5" t="n">
        <v>588.305777232364</v>
      </c>
      <c r="H30" s="5" t="n">
        <v>20.9792192229582</v>
      </c>
      <c r="I30" s="5" t="n">
        <v>35.2585189838433</v>
      </c>
      <c r="J30" s="5" t="n">
        <v>9.30870797620639</v>
      </c>
      <c r="K30" s="5" t="n">
        <v>31.3313086804253</v>
      </c>
      <c r="L30" s="5" t="n">
        <v>17.8927857881027</v>
      </c>
      <c r="M30" s="5" t="n">
        <v>32.3023393240559</v>
      </c>
      <c r="N30" s="5" t="n">
        <v>13.7285389242612</v>
      </c>
      <c r="O30" s="5" t="n">
        <v>49.830272794177</v>
      </c>
      <c r="P30" s="5" t="n">
        <v>434.52108069939</v>
      </c>
      <c r="Q30" s="5" t="n">
        <v>93.7899426583844</v>
      </c>
      <c r="R30" s="5" t="n">
        <v>56.3481719934607</v>
      </c>
      <c r="S30" s="5" t="n">
        <v>241.403502586804</v>
      </c>
      <c r="T30" s="5" t="n">
        <v>166.125259690507</v>
      </c>
      <c r="U30" s="5" t="n">
        <v>47.9351664161178</v>
      </c>
      <c r="V30" s="5" t="n">
        <v>73.134908948306</v>
      </c>
      <c r="W30" s="5" t="n">
        <v>361.295835734263</v>
      </c>
    </row>
    <row r="31" customFormat="false" ht="12.75" hidden="false" customHeight="false" outlineLevel="0" collapsed="false">
      <c r="A31" s="3" t="s">
        <v>30</v>
      </c>
      <c r="D31" s="0" t="s">
        <v>31</v>
      </c>
      <c r="E31" s="0" t="s">
        <v>32</v>
      </c>
      <c r="F31" s="0" t="s">
        <v>31</v>
      </c>
      <c r="G31" s="0" t="s">
        <v>31</v>
      </c>
      <c r="H31" s="0" t="s">
        <v>31</v>
      </c>
      <c r="I31" s="0" t="s">
        <v>31</v>
      </c>
      <c r="J31" s="0" t="n">
        <v>0.005</v>
      </c>
      <c r="K31" s="0" t="s">
        <v>31</v>
      </c>
      <c r="L31" s="0" t="s">
        <v>31</v>
      </c>
      <c r="M31" s="0" t="s">
        <v>31</v>
      </c>
      <c r="N31" s="0" t="s">
        <v>31</v>
      </c>
      <c r="O31" s="0" t="s">
        <v>31</v>
      </c>
      <c r="P31" s="0" t="s">
        <v>31</v>
      </c>
      <c r="Q31" s="0" t="s">
        <v>31</v>
      </c>
      <c r="R31" s="0" t="s">
        <v>31</v>
      </c>
      <c r="S31" s="0" t="s">
        <v>31</v>
      </c>
      <c r="T31" s="0" t="s">
        <v>31</v>
      </c>
      <c r="U31" s="0" t="s">
        <v>31</v>
      </c>
      <c r="V31" s="0" t="s">
        <v>31</v>
      </c>
      <c r="W31" s="0" t="s">
        <v>31</v>
      </c>
    </row>
    <row r="33" customFormat="false" ht="12.75" hidden="false" customHeight="false" outlineLevel="0" collapsed="false">
      <c r="A33" s="2" t="s">
        <v>35</v>
      </c>
    </row>
    <row r="34" customFormat="false" ht="12.75" hidden="false" customHeight="false" outlineLevel="0" collapsed="false">
      <c r="B34" s="3" t="s">
        <v>2</v>
      </c>
      <c r="C34" s="3" t="s">
        <v>3</v>
      </c>
      <c r="D34" s="3" t="s">
        <v>4</v>
      </c>
      <c r="E34" s="3" t="s">
        <v>5</v>
      </c>
      <c r="F34" s="3" t="s">
        <v>6</v>
      </c>
      <c r="G34" s="3" t="s">
        <v>7</v>
      </c>
      <c r="H34" s="3" t="s">
        <v>8</v>
      </c>
      <c r="I34" s="3" t="s">
        <v>9</v>
      </c>
      <c r="J34" s="3" t="s">
        <v>10</v>
      </c>
      <c r="K34" s="3" t="s">
        <v>11</v>
      </c>
      <c r="L34" s="3" t="s">
        <v>12</v>
      </c>
      <c r="M34" s="3" t="s">
        <v>13</v>
      </c>
      <c r="N34" s="3" t="s">
        <v>14</v>
      </c>
      <c r="O34" s="3" t="s">
        <v>15</v>
      </c>
      <c r="P34" s="3" t="s">
        <v>16</v>
      </c>
      <c r="Q34" s="3" t="s">
        <v>17</v>
      </c>
      <c r="R34" s="3" t="s">
        <v>18</v>
      </c>
      <c r="S34" s="3" t="s">
        <v>19</v>
      </c>
      <c r="T34" s="3" t="s">
        <v>20</v>
      </c>
      <c r="U34" s="3" t="s">
        <v>21</v>
      </c>
      <c r="V34" s="3" t="s">
        <v>22</v>
      </c>
      <c r="W34" s="3" t="s">
        <v>23</v>
      </c>
    </row>
    <row r="35" customFormat="false" ht="12.75" hidden="false" customHeight="false" outlineLevel="0" collapsed="false">
      <c r="A35" s="3" t="s">
        <v>24</v>
      </c>
      <c r="B35" s="0" t="n">
        <v>959</v>
      </c>
      <c r="C35" s="0" t="n">
        <v>19954</v>
      </c>
      <c r="D35" s="4" t="n">
        <v>0.0804</v>
      </c>
      <c r="E35" s="4" t="n">
        <v>0.012</v>
      </c>
      <c r="F35" s="4" t="n">
        <v>0.0949</v>
      </c>
      <c r="G35" s="4" t="n">
        <v>0.0818</v>
      </c>
      <c r="H35" s="4" t="n">
        <v>0.0549</v>
      </c>
      <c r="I35" s="4" t="n">
        <v>0.0863</v>
      </c>
      <c r="J35" s="4" t="n">
        <v>0.0321</v>
      </c>
      <c r="K35" s="4" t="n">
        <v>0.0314</v>
      </c>
      <c r="L35" s="4" t="n">
        <v>0.0694</v>
      </c>
      <c r="M35" s="4" t="n">
        <v>0.0541</v>
      </c>
      <c r="N35" s="4" t="n">
        <v>0.0194</v>
      </c>
      <c r="O35" s="4" t="n">
        <v>0.0384</v>
      </c>
      <c r="P35" s="4" t="n">
        <v>0.0601</v>
      </c>
      <c r="Q35" s="4" t="n">
        <v>0.024</v>
      </c>
      <c r="R35" s="4" t="n">
        <v>0.0466</v>
      </c>
      <c r="S35" s="4" t="n">
        <v>0.0507</v>
      </c>
      <c r="T35" s="4" t="n">
        <v>0.0422</v>
      </c>
      <c r="U35" s="4" t="n">
        <v>0.0554</v>
      </c>
      <c r="V35" s="4" t="n">
        <v>0.0168</v>
      </c>
      <c r="W35" s="4" t="n">
        <v>0.0491</v>
      </c>
    </row>
    <row r="36" customFormat="false" ht="12.75" hidden="false" customHeight="false" outlineLevel="0" collapsed="false">
      <c r="A36" s="3" t="s">
        <v>25</v>
      </c>
      <c r="B36" s="0" t="n">
        <v>424</v>
      </c>
      <c r="C36" s="0" t="n">
        <v>28103</v>
      </c>
      <c r="D36" s="4" t="n">
        <v>0.0628</v>
      </c>
      <c r="E36" s="4" t="n">
        <v>0.0146</v>
      </c>
      <c r="F36" s="4" t="n">
        <v>0.0795</v>
      </c>
      <c r="G36" s="4" t="n">
        <v>0.0388</v>
      </c>
      <c r="H36" s="4" t="n">
        <v>0.0394</v>
      </c>
      <c r="I36" s="4" t="n">
        <v>0.0849</v>
      </c>
      <c r="J36" s="4" t="n">
        <v>0.0264</v>
      </c>
      <c r="K36" s="4" t="n">
        <v>0.0421</v>
      </c>
      <c r="L36" s="4" t="n">
        <v>0.0534</v>
      </c>
      <c r="M36" s="4" t="n">
        <v>0.0644</v>
      </c>
      <c r="N36" s="4" t="n">
        <v>0.0173</v>
      </c>
      <c r="O36" s="4" t="n">
        <v>0.0527</v>
      </c>
      <c r="P36" s="4" t="n">
        <v>0.1018</v>
      </c>
      <c r="Q36" s="4" t="n">
        <v>0.0278</v>
      </c>
      <c r="R36" s="4" t="n">
        <v>0.0441</v>
      </c>
      <c r="S36" s="4" t="n">
        <v>0.0766</v>
      </c>
      <c r="T36" s="4" t="n">
        <v>0.0675</v>
      </c>
      <c r="U36" s="4" t="n">
        <v>0.0587</v>
      </c>
      <c r="V36" s="4" t="n">
        <v>0.0141</v>
      </c>
      <c r="W36" s="4" t="n">
        <v>0.0331</v>
      </c>
    </row>
    <row r="37" customFormat="false" ht="12.75" hidden="false" customHeight="false" outlineLevel="0" collapsed="false">
      <c r="A37" s="3" t="s">
        <v>26</v>
      </c>
      <c r="D37" s="4" t="n">
        <f aca="false">D35-D36</f>
        <v>0.0176</v>
      </c>
      <c r="E37" s="4" t="n">
        <f aca="false">E35-E36</f>
        <v>-0.0026</v>
      </c>
      <c r="F37" s="4" t="n">
        <f aca="false">F35-F36</f>
        <v>0.0154</v>
      </c>
      <c r="G37" s="4" t="n">
        <f aca="false">G35-G36</f>
        <v>0.043</v>
      </c>
      <c r="H37" s="4" t="n">
        <f aca="false">H35-H36</f>
        <v>0.0155</v>
      </c>
      <c r="I37" s="4" t="n">
        <f aca="false">I35-I36</f>
        <v>0.0014</v>
      </c>
      <c r="J37" s="4" t="n">
        <f aca="false">J35-J36</f>
        <v>0.0057</v>
      </c>
      <c r="K37" s="4" t="n">
        <f aca="false">K35-K36</f>
        <v>-0.0107</v>
      </c>
      <c r="L37" s="4" t="n">
        <f aca="false">L35-L36</f>
        <v>0.016</v>
      </c>
      <c r="M37" s="4" t="n">
        <f aca="false">M35-M36</f>
        <v>-0.0103</v>
      </c>
      <c r="N37" s="4" t="n">
        <f aca="false">N35-N36</f>
        <v>0.0021</v>
      </c>
      <c r="O37" s="4" t="n">
        <f aca="false">O35-O36</f>
        <v>-0.0143</v>
      </c>
      <c r="P37" s="4" t="n">
        <f aca="false">P35-P36</f>
        <v>-0.0417</v>
      </c>
      <c r="Q37" s="4" t="n">
        <f aca="false">Q35-Q36</f>
        <v>-0.0038</v>
      </c>
      <c r="R37" s="4" t="n">
        <f aca="false">R35-R36</f>
        <v>0.0025</v>
      </c>
      <c r="S37" s="4" t="n">
        <f aca="false">S35-S36</f>
        <v>-0.0259</v>
      </c>
      <c r="T37" s="4" t="n">
        <f aca="false">T35-T36</f>
        <v>-0.0253</v>
      </c>
      <c r="U37" s="4" t="n">
        <f aca="false">U35-U36</f>
        <v>-0.0033</v>
      </c>
      <c r="V37" s="4" t="n">
        <f aca="false">V35-V36</f>
        <v>0.0027</v>
      </c>
      <c r="W37" s="4" t="n">
        <f aca="false">W35-W36</f>
        <v>0.016</v>
      </c>
    </row>
    <row r="38" s="5" customFormat="true" ht="12.75" hidden="false" customHeight="false" outlineLevel="0" collapsed="false">
      <c r="A38" s="3" t="s">
        <v>27</v>
      </c>
      <c r="D38" s="5" t="n">
        <f aca="false">D35/D36</f>
        <v>1.28025477707006</v>
      </c>
      <c r="E38" s="5" t="n">
        <f aca="false">E35/E36</f>
        <v>0.821917808219178</v>
      </c>
      <c r="F38" s="5" t="n">
        <f aca="false">F35/F36</f>
        <v>1.1937106918239</v>
      </c>
      <c r="G38" s="5" t="n">
        <f aca="false">G35/G36</f>
        <v>2.10824742268041</v>
      </c>
      <c r="H38" s="5" t="n">
        <f aca="false">H35/H36</f>
        <v>1.39340101522843</v>
      </c>
      <c r="I38" s="5" t="n">
        <f aca="false">I35/I36</f>
        <v>1.01648998822144</v>
      </c>
      <c r="J38" s="5" t="n">
        <f aca="false">J35/J36</f>
        <v>1.21590909090909</v>
      </c>
      <c r="K38" s="5" t="n">
        <f aca="false">K35/K36</f>
        <v>0.7458432304038</v>
      </c>
      <c r="L38" s="5" t="n">
        <f aca="false">L35/L36</f>
        <v>1.29962546816479</v>
      </c>
      <c r="M38" s="5" t="n">
        <f aca="false">M35/M36</f>
        <v>0.840062111801242</v>
      </c>
      <c r="N38" s="5" t="n">
        <f aca="false">N35/N36</f>
        <v>1.12138728323699</v>
      </c>
      <c r="O38" s="5" t="n">
        <f aca="false">O35/O36</f>
        <v>0.72865275142315</v>
      </c>
      <c r="P38" s="5" t="n">
        <f aca="false">P35/P36</f>
        <v>0.590373280943026</v>
      </c>
      <c r="Q38" s="5" t="n">
        <f aca="false">Q35/Q36</f>
        <v>0.863309352517986</v>
      </c>
      <c r="R38" s="5" t="n">
        <f aca="false">R35/R36</f>
        <v>1.05668934240363</v>
      </c>
      <c r="S38" s="5" t="n">
        <f aca="false">S35/S36</f>
        <v>0.661879895561358</v>
      </c>
      <c r="T38" s="5" t="n">
        <f aca="false">T35/T36</f>
        <v>0.625185185185185</v>
      </c>
      <c r="U38" s="5" t="n">
        <f aca="false">U35/U36</f>
        <v>0.943781942078365</v>
      </c>
      <c r="V38" s="5" t="n">
        <f aca="false">V35/V36</f>
        <v>1.19148936170213</v>
      </c>
      <c r="W38" s="5" t="n">
        <f aca="false">W35/W36</f>
        <v>1.4833836858006</v>
      </c>
    </row>
    <row r="39" s="5" customFormat="true" ht="12.75" hidden="false" customHeight="false" outlineLevel="0" collapsed="false">
      <c r="A39" s="3" t="s">
        <v>28</v>
      </c>
      <c r="D39" s="5" t="n">
        <f aca="false">LN(D38)</f>
        <v>0.247059102710768</v>
      </c>
      <c r="E39" s="5" t="n">
        <f aca="false">LN(E38)</f>
        <v>-0.196114878926291</v>
      </c>
      <c r="F39" s="5" t="n">
        <f aca="false">LN(F38)</f>
        <v>0.177066683955596</v>
      </c>
      <c r="G39" s="5" t="n">
        <f aca="false">LN(G38)</f>
        <v>0.745856996979474</v>
      </c>
      <c r="H39" s="5" t="n">
        <f aca="false">LN(H38)</f>
        <v>0.331747532211597</v>
      </c>
      <c r="I39" s="5" t="n">
        <f aca="false">LN(I38)</f>
        <v>0.0163555047720805</v>
      </c>
      <c r="J39" s="5" t="n">
        <f aca="false">LN(J38)</f>
        <v>0.1954920199837</v>
      </c>
      <c r="K39" s="5" t="n">
        <f aca="false">LN(K38)</f>
        <v>-0.293239847774128</v>
      </c>
      <c r="L39" s="5" t="n">
        <f aca="false">LN(L38)</f>
        <v>0.26207612154661</v>
      </c>
      <c r="M39" s="5" t="n">
        <f aca="false">LN(M38)</f>
        <v>-0.174279447257872</v>
      </c>
      <c r="N39" s="5" t="n">
        <f aca="false">LN(N38)</f>
        <v>0.114566564565549</v>
      </c>
      <c r="O39" s="5" t="n">
        <f aca="false">LN(O38)</f>
        <v>-0.316557995953636</v>
      </c>
      <c r="P39" s="5" t="n">
        <f aca="false">LN(P38)</f>
        <v>-0.52700026257526</v>
      </c>
      <c r="Q39" s="5" t="n">
        <f aca="false">LN(Q38)</f>
        <v>-0.146982190348646</v>
      </c>
      <c r="R39" s="5" t="n">
        <f aca="false">LN(R38)</f>
        <v>0.0551407586787999</v>
      </c>
      <c r="S39" s="5" t="n">
        <f aca="false">LN(S38)</f>
        <v>-0.412671166149408</v>
      </c>
      <c r="T39" s="5" t="n">
        <f aca="false">LN(T38)</f>
        <v>-0.469707376836518</v>
      </c>
      <c r="U39" s="5" t="n">
        <f aca="false">LN(U38)</f>
        <v>-0.0578601330808127</v>
      </c>
      <c r="V39" s="5" t="n">
        <f aca="false">LN(V38)</f>
        <v>0.175204089025091</v>
      </c>
      <c r="W39" s="5" t="n">
        <f aca="false">LN(W38)</f>
        <v>0.394325752417458</v>
      </c>
    </row>
    <row r="40" customFormat="false" ht="12.75" hidden="false" customHeight="false" outlineLevel="0" collapsed="false">
      <c r="A40" s="3" t="s">
        <v>29</v>
      </c>
      <c r="C40" s="0" t="n">
        <v>48057</v>
      </c>
      <c r="D40" s="5" t="n">
        <v>55.622241295237</v>
      </c>
      <c r="E40" s="5" t="n">
        <v>5.82123036056454</v>
      </c>
      <c r="F40" s="5" t="n">
        <v>34.9671768088645</v>
      </c>
      <c r="G40" s="5" t="n">
        <v>403.023435961856</v>
      </c>
      <c r="H40" s="5" t="n">
        <v>63.6787317907422</v>
      </c>
      <c r="I40" s="5" t="n">
        <v>0.312306770882682</v>
      </c>
      <c r="J40" s="5" t="n">
        <v>13.2579966492951</v>
      </c>
      <c r="K40" s="5" t="n">
        <v>36.8115010663736</v>
      </c>
      <c r="L40" s="5" t="n">
        <v>53.1665081902655</v>
      </c>
      <c r="M40" s="5" t="n">
        <v>22.1890539626259</v>
      </c>
      <c r="N40" s="5" t="n">
        <v>2.88812226980081</v>
      </c>
      <c r="O40" s="5" t="n">
        <v>53.2190704282938</v>
      </c>
      <c r="P40" s="5" t="n">
        <v>262.238318885078</v>
      </c>
      <c r="Q40" s="5" t="n">
        <v>6.84892912470912</v>
      </c>
      <c r="R40" s="5" t="n">
        <v>1.7682338189183</v>
      </c>
      <c r="S40" s="5" t="n">
        <v>127.489156648755</v>
      </c>
      <c r="T40" s="5" t="n">
        <v>138.676700021461</v>
      </c>
      <c r="U40" s="5" t="n">
        <v>2.35170020232293</v>
      </c>
      <c r="V40" s="5" t="n">
        <v>6.03446952137699</v>
      </c>
      <c r="W40" s="5" t="n">
        <v>78.4710709595149</v>
      </c>
    </row>
    <row r="41" customFormat="false" ht="12.75" hidden="false" customHeight="false" outlineLevel="0" collapsed="false">
      <c r="A41" s="3" t="s">
        <v>30</v>
      </c>
      <c r="D41" s="0" t="s">
        <v>31</v>
      </c>
      <c r="E41" s="0" t="n">
        <v>0.02</v>
      </c>
      <c r="F41" s="0" t="s">
        <v>31</v>
      </c>
      <c r="G41" s="0" t="s">
        <v>31</v>
      </c>
      <c r="H41" s="0" t="s">
        <v>31</v>
      </c>
      <c r="I41" s="0" t="s">
        <v>32</v>
      </c>
      <c r="J41" s="0" t="s">
        <v>31</v>
      </c>
      <c r="K41" s="0" t="s">
        <v>31</v>
      </c>
      <c r="L41" s="0" t="s">
        <v>31</v>
      </c>
      <c r="M41" s="0" t="s">
        <v>31</v>
      </c>
      <c r="N41" s="0" t="n">
        <v>0.09</v>
      </c>
      <c r="O41" s="0" t="s">
        <v>31</v>
      </c>
      <c r="P41" s="0" t="s">
        <v>31</v>
      </c>
      <c r="Q41" s="0" t="n">
        <v>0.01</v>
      </c>
      <c r="R41" s="0" t="s">
        <v>32</v>
      </c>
      <c r="S41" s="0" t="s">
        <v>31</v>
      </c>
      <c r="T41" s="0" t="s">
        <v>31</v>
      </c>
      <c r="U41" s="0" t="s">
        <v>32</v>
      </c>
      <c r="V41" s="0" t="n">
        <v>0.015</v>
      </c>
      <c r="W41" s="0" t="s">
        <v>31</v>
      </c>
    </row>
    <row r="43" customFormat="false" ht="12.75" hidden="false" customHeight="false" outlineLevel="0" collapsed="false">
      <c r="A43" s="2" t="s">
        <v>36</v>
      </c>
    </row>
    <row r="44" customFormat="false" ht="12.75" hidden="false" customHeight="false" outlineLevel="0" collapsed="false">
      <c r="B44" s="3" t="s">
        <v>2</v>
      </c>
      <c r="C44" s="3" t="s">
        <v>3</v>
      </c>
      <c r="D44" s="3" t="s">
        <v>4</v>
      </c>
      <c r="E44" s="3" t="s">
        <v>5</v>
      </c>
      <c r="F44" s="3" t="s">
        <v>6</v>
      </c>
      <c r="G44" s="3" t="s">
        <v>7</v>
      </c>
      <c r="H44" s="3" t="s">
        <v>8</v>
      </c>
      <c r="I44" s="3" t="s">
        <v>9</v>
      </c>
      <c r="J44" s="3" t="s">
        <v>10</v>
      </c>
      <c r="K44" s="3" t="s">
        <v>11</v>
      </c>
      <c r="L44" s="3" t="s">
        <v>12</v>
      </c>
      <c r="M44" s="3" t="s">
        <v>13</v>
      </c>
      <c r="N44" s="3" t="s">
        <v>14</v>
      </c>
      <c r="O44" s="3" t="s">
        <v>15</v>
      </c>
      <c r="P44" s="3" t="s">
        <v>16</v>
      </c>
      <c r="Q44" s="3" t="s">
        <v>17</v>
      </c>
      <c r="R44" s="3" t="s">
        <v>18</v>
      </c>
      <c r="S44" s="3" t="s">
        <v>19</v>
      </c>
      <c r="T44" s="3" t="s">
        <v>20</v>
      </c>
      <c r="U44" s="3" t="s">
        <v>21</v>
      </c>
      <c r="V44" s="3" t="s">
        <v>22</v>
      </c>
      <c r="W44" s="3" t="s">
        <v>23</v>
      </c>
    </row>
    <row r="45" customFormat="false" ht="12.75" hidden="false" customHeight="false" outlineLevel="0" collapsed="false">
      <c r="A45" s="3" t="s">
        <v>24</v>
      </c>
      <c r="B45" s="0" t="n">
        <v>347</v>
      </c>
      <c r="C45" s="0" t="n">
        <v>9939</v>
      </c>
      <c r="D45" s="4" t="n">
        <v>0.0938</v>
      </c>
      <c r="E45" s="4" t="n">
        <v>0.0096</v>
      </c>
      <c r="F45" s="4" t="n">
        <v>0.1042</v>
      </c>
      <c r="G45" s="4" t="n">
        <v>0.0914</v>
      </c>
      <c r="H45" s="4" t="n">
        <v>0.0649</v>
      </c>
      <c r="I45" s="4" t="n">
        <v>0.0585</v>
      </c>
      <c r="J45" s="4" t="n">
        <v>0.047</v>
      </c>
      <c r="K45" s="4" t="n">
        <v>0.0245</v>
      </c>
      <c r="L45" s="4" t="n">
        <v>0.0818</v>
      </c>
      <c r="M45" s="4" t="n">
        <v>0.0479</v>
      </c>
      <c r="N45" s="4" t="n">
        <v>0.0261</v>
      </c>
      <c r="O45" s="4" t="n">
        <v>0.0254</v>
      </c>
      <c r="P45" s="4" t="n">
        <v>0.057</v>
      </c>
      <c r="Q45" s="4" t="n">
        <v>0.0242</v>
      </c>
      <c r="R45" s="4" t="n">
        <v>0.0488</v>
      </c>
      <c r="S45" s="4" t="n">
        <v>0.0424</v>
      </c>
      <c r="T45" s="4" t="n">
        <v>0.0329</v>
      </c>
      <c r="U45" s="4" t="n">
        <v>0.0605</v>
      </c>
      <c r="V45" s="4" t="n">
        <v>0.0141</v>
      </c>
      <c r="W45" s="4" t="n">
        <v>0.0452</v>
      </c>
    </row>
    <row r="46" customFormat="false" ht="12.75" hidden="false" customHeight="false" outlineLevel="0" collapsed="false">
      <c r="A46" s="3" t="s">
        <v>25</v>
      </c>
      <c r="B46" s="0" t="n">
        <v>175</v>
      </c>
      <c r="C46" s="0" t="n">
        <v>11156</v>
      </c>
      <c r="D46" s="4" t="n">
        <v>0.0657</v>
      </c>
      <c r="E46" s="4" t="n">
        <v>0.0157</v>
      </c>
      <c r="F46" s="4" t="n">
        <v>0.0795</v>
      </c>
      <c r="G46" s="4" t="n">
        <v>0.0386</v>
      </c>
      <c r="H46" s="4" t="n">
        <v>0.0378</v>
      </c>
      <c r="I46" s="4" t="n">
        <v>0.074</v>
      </c>
      <c r="J46" s="4" t="n">
        <v>0.0322</v>
      </c>
      <c r="K46" s="4" t="n">
        <v>0.0427</v>
      </c>
      <c r="L46" s="4" t="n">
        <v>0.0567</v>
      </c>
      <c r="M46" s="4" t="n">
        <v>0.0696</v>
      </c>
      <c r="N46" s="4" t="n">
        <v>0.0181</v>
      </c>
      <c r="O46" s="4" t="n">
        <v>0.0575</v>
      </c>
      <c r="P46" s="4" t="n">
        <v>0.0971</v>
      </c>
      <c r="Q46" s="4" t="n">
        <v>0.0281</v>
      </c>
      <c r="R46" s="4" t="n">
        <v>0.041</v>
      </c>
      <c r="S46" s="4" t="n">
        <v>0.0702</v>
      </c>
      <c r="T46" s="4" t="n">
        <v>0.0654</v>
      </c>
      <c r="U46" s="4" t="n">
        <v>0.0602</v>
      </c>
      <c r="V46" s="4" t="n">
        <v>0.0141</v>
      </c>
      <c r="W46" s="4" t="n">
        <v>0.0359</v>
      </c>
    </row>
    <row r="47" customFormat="false" ht="12.75" hidden="false" customHeight="false" outlineLevel="0" collapsed="false">
      <c r="A47" s="3" t="s">
        <v>26</v>
      </c>
      <c r="D47" s="4" t="n">
        <f aca="false">D45-D46</f>
        <v>0.0281</v>
      </c>
      <c r="E47" s="4" t="n">
        <f aca="false">E45-E46</f>
        <v>-0.0061</v>
      </c>
      <c r="F47" s="4" t="n">
        <f aca="false">F45-F46</f>
        <v>0.0247</v>
      </c>
      <c r="G47" s="4" t="n">
        <f aca="false">G45-G46</f>
        <v>0.0528</v>
      </c>
      <c r="H47" s="4" t="n">
        <f aca="false">H45-H46</f>
        <v>0.0271</v>
      </c>
      <c r="I47" s="4" t="n">
        <f aca="false">I45-I46</f>
        <v>-0.0155</v>
      </c>
      <c r="J47" s="4" t="n">
        <f aca="false">J45-J46</f>
        <v>0.0148</v>
      </c>
      <c r="K47" s="4" t="n">
        <f aca="false">K45-K46</f>
        <v>-0.0182</v>
      </c>
      <c r="L47" s="4" t="n">
        <f aca="false">L45-L46</f>
        <v>0.0251</v>
      </c>
      <c r="M47" s="4" t="n">
        <f aca="false">M45-M46</f>
        <v>-0.0217</v>
      </c>
      <c r="N47" s="4" t="n">
        <f aca="false">N45-N46</f>
        <v>0.008</v>
      </c>
      <c r="O47" s="4" t="n">
        <f aca="false">O45-O46</f>
        <v>-0.0321</v>
      </c>
      <c r="P47" s="4" t="n">
        <f aca="false">P45-P46</f>
        <v>-0.0401</v>
      </c>
      <c r="Q47" s="4" t="n">
        <f aca="false">Q45-Q46</f>
        <v>-0.0039</v>
      </c>
      <c r="R47" s="4" t="n">
        <f aca="false">R45-R46</f>
        <v>0.0078</v>
      </c>
      <c r="S47" s="4" t="n">
        <f aca="false">S45-S46</f>
        <v>-0.0278</v>
      </c>
      <c r="T47" s="4" t="n">
        <f aca="false">T45-T46</f>
        <v>-0.0325</v>
      </c>
      <c r="U47" s="4" t="n">
        <f aca="false">U45-U46</f>
        <v>0.000300000000000002</v>
      </c>
      <c r="V47" s="4" t="n">
        <f aca="false">V45-V46</f>
        <v>0</v>
      </c>
      <c r="W47" s="4" t="n">
        <f aca="false">W45-W46</f>
        <v>0.0093</v>
      </c>
    </row>
    <row r="48" s="5" customFormat="true" ht="12.75" hidden="false" customHeight="false" outlineLevel="0" collapsed="false">
      <c r="A48" s="6" t="s">
        <v>27</v>
      </c>
      <c r="D48" s="5" t="n">
        <f aca="false">D45/D46</f>
        <v>1.42770167427702</v>
      </c>
      <c r="E48" s="5" t="n">
        <f aca="false">E45/E46</f>
        <v>0.611464968152866</v>
      </c>
      <c r="F48" s="5" t="n">
        <f aca="false">F45/F46</f>
        <v>1.31069182389937</v>
      </c>
      <c r="G48" s="5" t="n">
        <f aca="false">G45/G46</f>
        <v>2.36787564766839</v>
      </c>
      <c r="H48" s="5" t="n">
        <f aca="false">H45/H46</f>
        <v>1.71693121693122</v>
      </c>
      <c r="I48" s="5" t="n">
        <f aca="false">I45/I46</f>
        <v>0.790540540540541</v>
      </c>
      <c r="J48" s="5" t="n">
        <f aca="false">J45/J46</f>
        <v>1.45962732919255</v>
      </c>
      <c r="K48" s="5" t="n">
        <f aca="false">K45/K46</f>
        <v>0.573770491803279</v>
      </c>
      <c r="L48" s="5" t="n">
        <f aca="false">L45/L46</f>
        <v>1.44268077601411</v>
      </c>
      <c r="M48" s="5" t="n">
        <f aca="false">M45/M46</f>
        <v>0.688218390804598</v>
      </c>
      <c r="N48" s="5" t="n">
        <f aca="false">N45/N46</f>
        <v>1.44198895027624</v>
      </c>
      <c r="O48" s="5" t="n">
        <f aca="false">O45/O46</f>
        <v>0.441739130434783</v>
      </c>
      <c r="P48" s="5" t="n">
        <f aca="false">P45/P46</f>
        <v>0.5870236869207</v>
      </c>
      <c r="Q48" s="5" t="n">
        <f aca="false">Q45/Q46</f>
        <v>0.861209964412811</v>
      </c>
      <c r="R48" s="5" t="n">
        <f aca="false">R45/R46</f>
        <v>1.19024390243902</v>
      </c>
      <c r="S48" s="5" t="n">
        <f aca="false">S45/S46</f>
        <v>0.603988603988604</v>
      </c>
      <c r="T48" s="5" t="n">
        <f aca="false">T45/T46</f>
        <v>0.503058103975535</v>
      </c>
      <c r="U48" s="5" t="n">
        <f aca="false">U45/U46</f>
        <v>1.00498338870432</v>
      </c>
      <c r="V48" s="5" t="n">
        <f aca="false">V45/V46</f>
        <v>1</v>
      </c>
      <c r="W48" s="5" t="n">
        <f aca="false">W45/W46</f>
        <v>1.25905292479109</v>
      </c>
    </row>
    <row r="49" s="5" customFormat="true" ht="12.75" hidden="false" customHeight="false" outlineLevel="0" collapsed="false">
      <c r="A49" s="6" t="s">
        <v>28</v>
      </c>
      <c r="D49" s="5" t="n">
        <f aca="false">LN(D48)</f>
        <v>0.356065930521614</v>
      </c>
      <c r="E49" s="5" t="n">
        <f aca="false">LN(E48)</f>
        <v>-0.491897613880472</v>
      </c>
      <c r="F49" s="5" t="n">
        <f aca="false">LN(F48)</f>
        <v>0.27055510765898</v>
      </c>
      <c r="G49" s="5" t="n">
        <f aca="false">LN(G48)</f>
        <v>0.861993201989319</v>
      </c>
      <c r="H49" s="5" t="n">
        <f aca="false">LN(H48)</f>
        <v>0.540538521084502</v>
      </c>
      <c r="I49" s="5" t="n">
        <f aca="false">LN(I48)</f>
        <v>-0.235038338966359</v>
      </c>
      <c r="J49" s="5" t="n">
        <f aca="false">LN(J48)</f>
        <v>0.378181149159696</v>
      </c>
      <c r="K49" s="5" t="n">
        <f aca="false">LN(K48)</f>
        <v>-0.555525802683898</v>
      </c>
      <c r="L49" s="5" t="n">
        <f aca="false">LN(L48)</f>
        <v>0.366503032874995</v>
      </c>
      <c r="M49" s="5" t="n">
        <f aca="false">LN(M48)</f>
        <v>-0.373649062923504</v>
      </c>
      <c r="N49" s="5" t="n">
        <f aca="false">LN(N48)</f>
        <v>0.366023376056868</v>
      </c>
      <c r="O49" s="5" t="n">
        <f aca="false">LN(O48)</f>
        <v>-0.817035773778814</v>
      </c>
      <c r="P49" s="5" t="n">
        <f aca="false">LN(P48)</f>
        <v>-0.532690107462729</v>
      </c>
      <c r="Q49" s="5" t="n">
        <f aca="false">LN(Q48)</f>
        <v>-0.149416943177059</v>
      </c>
      <c r="R49" s="5" t="n">
        <f aca="false">LN(R48)</f>
        <v>0.174158246154794</v>
      </c>
      <c r="S49" s="5" t="n">
        <f aca="false">LN(S48)</f>
        <v>-0.504199948793853</v>
      </c>
      <c r="T49" s="5" t="n">
        <f aca="false">LN(T48)</f>
        <v>-0.687049600691827</v>
      </c>
      <c r="U49" s="5" t="n">
        <f aca="false">LN(U48)</f>
        <v>0.0049710127220204</v>
      </c>
      <c r="V49" s="5" t="n">
        <f aca="false">LN(V48)</f>
        <v>0</v>
      </c>
      <c r="W49" s="5" t="n">
        <f aca="false">LN(W48)</f>
        <v>0.230359791343952</v>
      </c>
    </row>
    <row r="50" customFormat="false" ht="12.75" hidden="false" customHeight="false" outlineLevel="0" collapsed="false">
      <c r="A50" s="3" t="s">
        <v>29</v>
      </c>
      <c r="C50" s="0" t="n">
        <v>21095</v>
      </c>
      <c r="D50" s="5" t="n">
        <v>56.9573503448325</v>
      </c>
      <c r="E50" s="5" t="n">
        <v>15.6230158288544</v>
      </c>
      <c r="F50" s="5" t="n">
        <v>38.7908038620649</v>
      </c>
      <c r="G50" s="5" t="n">
        <v>245.78608825798</v>
      </c>
      <c r="H50" s="5" t="n">
        <v>80.197917427936</v>
      </c>
      <c r="I50" s="5" t="n">
        <v>20.2854847531784</v>
      </c>
      <c r="J50" s="5" t="n">
        <v>30.6288395296282</v>
      </c>
      <c r="K50" s="5" t="n">
        <v>52.3377269609675</v>
      </c>
      <c r="L50" s="5" t="n">
        <v>51.6918345879039</v>
      </c>
      <c r="M50" s="5" t="n">
        <v>44.1987719780584</v>
      </c>
      <c r="N50" s="5" t="n">
        <v>15.5493155323317</v>
      </c>
      <c r="O50" s="5" t="n">
        <v>133.62315811996</v>
      </c>
      <c r="P50" s="5" t="n">
        <v>116.816974713761</v>
      </c>
      <c r="Q50" s="5" t="n">
        <v>2.98168508998336</v>
      </c>
      <c r="R50" s="5" t="n">
        <v>7.55987081805252</v>
      </c>
      <c r="S50" s="5" t="n">
        <v>75.6333788366346</v>
      </c>
      <c r="T50" s="5" t="n">
        <v>116.896508830953</v>
      </c>
      <c r="U50" s="5" t="n">
        <v>0.00499849726692687</v>
      </c>
      <c r="V50" s="5" t="n">
        <v>6.18429233625538E-005</v>
      </c>
      <c r="W50" s="5" t="n">
        <v>11.58168007052</v>
      </c>
    </row>
    <row r="51" customFormat="false" ht="12.75" hidden="false" customHeight="false" outlineLevel="0" collapsed="false">
      <c r="A51" s="3" t="s">
        <v>30</v>
      </c>
      <c r="D51" s="0" t="s">
        <v>31</v>
      </c>
      <c r="E51" s="0" t="s">
        <v>31</v>
      </c>
      <c r="F51" s="0" t="s">
        <v>31</v>
      </c>
      <c r="G51" s="0" t="s">
        <v>31</v>
      </c>
      <c r="H51" s="0" t="s">
        <v>31</v>
      </c>
      <c r="I51" s="0" t="s">
        <v>31</v>
      </c>
      <c r="J51" s="0" t="s">
        <v>31</v>
      </c>
      <c r="K51" s="0" t="s">
        <v>31</v>
      </c>
      <c r="L51" s="0" t="s">
        <v>31</v>
      </c>
      <c r="M51" s="0" t="s">
        <v>31</v>
      </c>
      <c r="N51" s="0" t="s">
        <v>31</v>
      </c>
      <c r="O51" s="0" t="s">
        <v>31</v>
      </c>
      <c r="P51" s="0" t="s">
        <v>31</v>
      </c>
      <c r="Q51" s="0" t="n">
        <v>0.085</v>
      </c>
      <c r="R51" s="0" t="n">
        <v>0.01</v>
      </c>
      <c r="S51" s="0" t="s">
        <v>31</v>
      </c>
      <c r="T51" s="0" t="s">
        <v>31</v>
      </c>
      <c r="U51" s="0" t="n">
        <v>0.95</v>
      </c>
      <c r="V51" s="0" t="n">
        <v>0.995</v>
      </c>
      <c r="W51" s="0" t="s">
        <v>3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5-18T23:35:45Z</dcterms:created>
  <dc:creator>Michael</dc:creator>
  <dc:description/>
  <dc:language>en-US</dc:language>
  <cp:lastModifiedBy>Michael</cp:lastModifiedBy>
  <dcterms:modified xsi:type="dcterms:W3CDTF">2008-04-07T22:50:44Z</dcterms:modified>
  <cp:revision>0</cp:revision>
  <dc:subject/>
  <dc:title/>
</cp:coreProperties>
</file>